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2"/>
  <workbookPr/>
  <bookViews>
    <workbookView xWindow="0" yWindow="0" windowWidth="14400" windowHeight="10545"/>
  </bookViews>
  <sheets>
    <sheet name="Data_S1" sheetId="3" r:id="rId1"/>
  </sheets>
  <definedNames>
    <definedName name="_xlnm._FilterDatabase" localSheetId="0" hidden="1">Data_S1!$A$10:$CP$140</definedName>
  </definedNames>
  <calcPr calcId="17102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12" i="3" l="1"/>
  <c r="K13" i="3"/>
  <c r="K14" i="3"/>
  <c r="K15" i="3"/>
  <c r="K16" i="3"/>
  <c r="K17" i="3"/>
  <c r="K18" i="3"/>
  <c r="K19" i="3"/>
  <c r="K20" i="3"/>
  <c r="K21" i="3"/>
  <c r="K22" i="3"/>
  <c r="K23" i="3"/>
  <c r="K24" i="3"/>
  <c r="K25" i="3"/>
  <c r="K26" i="3"/>
  <c r="K27" i="3"/>
  <c r="K28" i="3"/>
  <c r="K29" i="3"/>
  <c r="K30" i="3"/>
  <c r="K31" i="3"/>
  <c r="K32" i="3"/>
  <c r="K33" i="3"/>
  <c r="K34" i="3"/>
  <c r="K35" i="3"/>
  <c r="K36" i="3"/>
  <c r="K37" i="3"/>
  <c r="K38" i="3"/>
  <c r="K39" i="3"/>
  <c r="K40" i="3"/>
  <c r="K41" i="3"/>
  <c r="K42" i="3"/>
  <c r="K43" i="3"/>
  <c r="K44" i="3"/>
  <c r="K45" i="3"/>
  <c r="K46" i="3"/>
  <c r="K47" i="3"/>
  <c r="K48" i="3"/>
  <c r="K49" i="3"/>
  <c r="K50" i="3"/>
  <c r="K51" i="3"/>
  <c r="K52" i="3"/>
  <c r="K53" i="3"/>
  <c r="K54" i="3"/>
  <c r="K55" i="3"/>
  <c r="K56" i="3"/>
  <c r="K57" i="3"/>
  <c r="K58" i="3"/>
  <c r="K59" i="3"/>
  <c r="K60" i="3"/>
  <c r="K61" i="3"/>
  <c r="K62" i="3"/>
  <c r="K63" i="3"/>
  <c r="K64" i="3"/>
  <c r="K65" i="3"/>
  <c r="K66" i="3"/>
  <c r="K67" i="3"/>
  <c r="K68" i="3"/>
  <c r="K69" i="3"/>
  <c r="K70" i="3"/>
  <c r="K71" i="3"/>
  <c r="K72" i="3"/>
  <c r="K73" i="3"/>
  <c r="K74" i="3"/>
  <c r="K75" i="3"/>
  <c r="K76" i="3"/>
  <c r="K77" i="3"/>
  <c r="K78" i="3"/>
  <c r="K79" i="3"/>
  <c r="K80" i="3"/>
  <c r="K81" i="3"/>
  <c r="K82" i="3"/>
  <c r="K83" i="3"/>
  <c r="K84" i="3"/>
  <c r="K85" i="3"/>
  <c r="K86" i="3"/>
  <c r="K87" i="3"/>
  <c r="K88" i="3"/>
  <c r="K89" i="3"/>
  <c r="K90" i="3"/>
  <c r="K91" i="3"/>
  <c r="K92" i="3"/>
  <c r="K93" i="3"/>
  <c r="K94" i="3"/>
  <c r="K95" i="3"/>
  <c r="K96" i="3"/>
  <c r="K97" i="3"/>
  <c r="K98" i="3"/>
  <c r="K99" i="3"/>
  <c r="K100" i="3"/>
  <c r="K101" i="3"/>
  <c r="K102" i="3"/>
  <c r="K103" i="3"/>
  <c r="K104" i="3"/>
  <c r="K105" i="3"/>
  <c r="K106" i="3"/>
  <c r="K107" i="3"/>
  <c r="K108" i="3"/>
  <c r="K109" i="3"/>
  <c r="K110" i="3"/>
  <c r="K111" i="3"/>
  <c r="K112" i="3"/>
  <c r="K113" i="3"/>
  <c r="K114" i="3"/>
  <c r="K115" i="3"/>
  <c r="K116" i="3"/>
  <c r="K117" i="3"/>
  <c r="K118" i="3"/>
  <c r="K119" i="3"/>
  <c r="K120" i="3"/>
  <c r="K121" i="3"/>
  <c r="K122" i="3"/>
  <c r="K123" i="3"/>
  <c r="K124" i="3"/>
  <c r="K125" i="3"/>
  <c r="K126" i="3"/>
  <c r="K127" i="3"/>
  <c r="K128" i="3"/>
  <c r="K129" i="3"/>
  <c r="K130" i="3"/>
  <c r="K131" i="3"/>
  <c r="K132" i="3"/>
  <c r="K133" i="3"/>
  <c r="K134" i="3"/>
  <c r="K135" i="3"/>
  <c r="K136" i="3"/>
  <c r="K137" i="3"/>
  <c r="K138" i="3"/>
  <c r="K139" i="3"/>
  <c r="K140" i="3"/>
  <c r="K11" i="3"/>
  <c r="J12" i="3"/>
  <c r="J13" i="3"/>
  <c r="J14" i="3"/>
  <c r="J15" i="3"/>
  <c r="J16" i="3"/>
  <c r="J17" i="3"/>
  <c r="J18" i="3"/>
  <c r="J19" i="3"/>
  <c r="J20" i="3"/>
  <c r="J21" i="3"/>
  <c r="J22" i="3"/>
  <c r="J23" i="3"/>
  <c r="J24" i="3"/>
  <c r="J25" i="3"/>
  <c r="J26" i="3"/>
  <c r="J27" i="3"/>
  <c r="J28" i="3"/>
  <c r="J29" i="3"/>
  <c r="J30" i="3"/>
  <c r="J31" i="3"/>
  <c r="J32" i="3"/>
  <c r="J33" i="3"/>
  <c r="J34" i="3"/>
  <c r="J35" i="3"/>
  <c r="J36" i="3"/>
  <c r="J37" i="3"/>
  <c r="J38" i="3"/>
  <c r="J39" i="3"/>
  <c r="J40" i="3"/>
  <c r="J41" i="3"/>
  <c r="J42" i="3"/>
  <c r="J43" i="3"/>
  <c r="J44" i="3"/>
  <c r="J45" i="3"/>
  <c r="J46" i="3"/>
  <c r="J47" i="3"/>
  <c r="J48" i="3"/>
  <c r="J49" i="3"/>
  <c r="J50" i="3"/>
  <c r="J51" i="3"/>
  <c r="J52" i="3"/>
  <c r="J53" i="3"/>
  <c r="J54" i="3"/>
  <c r="J55" i="3"/>
  <c r="J56" i="3"/>
  <c r="J57" i="3"/>
  <c r="J58" i="3"/>
  <c r="J59" i="3"/>
  <c r="J60" i="3"/>
  <c r="J61" i="3"/>
  <c r="J62" i="3"/>
  <c r="J63" i="3"/>
  <c r="J64" i="3"/>
  <c r="J65" i="3"/>
  <c r="J66" i="3"/>
  <c r="J67" i="3"/>
  <c r="J68" i="3"/>
  <c r="J69" i="3"/>
  <c r="J70" i="3"/>
  <c r="J71" i="3"/>
  <c r="J72" i="3"/>
  <c r="J73" i="3"/>
  <c r="J74" i="3"/>
  <c r="J75" i="3"/>
  <c r="J76" i="3"/>
  <c r="J77" i="3"/>
  <c r="J78" i="3"/>
  <c r="J79" i="3"/>
  <c r="J80" i="3"/>
  <c r="J81" i="3"/>
  <c r="J82" i="3"/>
  <c r="J83" i="3"/>
  <c r="J84" i="3"/>
  <c r="J85" i="3"/>
  <c r="J86" i="3"/>
  <c r="J87" i="3"/>
  <c r="J88" i="3"/>
  <c r="J89" i="3"/>
  <c r="J90" i="3"/>
  <c r="J91" i="3"/>
  <c r="J92" i="3"/>
  <c r="J93" i="3"/>
  <c r="J94" i="3"/>
  <c r="J95" i="3"/>
  <c r="J96" i="3"/>
  <c r="J97" i="3"/>
  <c r="J98" i="3"/>
  <c r="J99" i="3"/>
  <c r="J100" i="3"/>
  <c r="J101" i="3"/>
  <c r="J102" i="3"/>
  <c r="J103" i="3"/>
  <c r="J104" i="3"/>
  <c r="J105" i="3"/>
  <c r="J106" i="3"/>
  <c r="J107" i="3"/>
  <c r="J108" i="3"/>
  <c r="J109" i="3"/>
  <c r="J110" i="3"/>
  <c r="J111" i="3"/>
  <c r="J112" i="3"/>
  <c r="J113" i="3"/>
  <c r="J114" i="3"/>
  <c r="J115" i="3"/>
  <c r="J116" i="3"/>
  <c r="J117" i="3"/>
  <c r="J118" i="3"/>
  <c r="J119" i="3"/>
  <c r="J120" i="3"/>
  <c r="J121" i="3"/>
  <c r="J122" i="3"/>
  <c r="J123" i="3"/>
  <c r="J124" i="3"/>
  <c r="J125" i="3"/>
  <c r="J126" i="3"/>
  <c r="J127" i="3"/>
  <c r="J128" i="3"/>
  <c r="J129" i="3"/>
  <c r="J130" i="3"/>
  <c r="J131" i="3"/>
  <c r="J132" i="3"/>
  <c r="J133" i="3"/>
  <c r="J134" i="3"/>
  <c r="J135" i="3"/>
  <c r="J136" i="3"/>
  <c r="J137" i="3"/>
  <c r="J138" i="3"/>
  <c r="J139" i="3"/>
  <c r="J140" i="3"/>
  <c r="J11" i="3"/>
  <c r="BF11" i="3" l="1"/>
  <c r="BF68" i="3"/>
  <c r="BF94" i="3"/>
  <c r="BF12" i="3"/>
  <c r="BF69" i="3"/>
  <c r="BF13" i="3"/>
  <c r="BF14" i="3"/>
  <c r="BF45" i="3"/>
  <c r="BF58" i="3"/>
  <c r="BF59" i="3"/>
  <c r="BF47" i="3"/>
  <c r="BF49" i="3"/>
  <c r="BF15" i="3"/>
  <c r="BF16" i="3"/>
  <c r="BF17" i="3"/>
  <c r="BF18" i="3"/>
  <c r="BF19" i="3"/>
  <c r="BF20" i="3"/>
  <c r="BF53" i="3"/>
  <c r="BF46" i="3"/>
  <c r="BF60" i="3"/>
  <c r="BF21" i="3"/>
  <c r="BF22" i="3"/>
  <c r="BF23" i="3"/>
  <c r="BF24" i="3"/>
  <c r="BF25" i="3"/>
  <c r="BF54" i="3"/>
  <c r="BF26" i="3"/>
  <c r="BF65" i="3"/>
  <c r="BF64" i="3"/>
  <c r="BF27" i="3"/>
  <c r="BF28" i="3"/>
  <c r="BF72" i="3"/>
  <c r="BF52" i="3"/>
  <c r="BF29" i="3"/>
  <c r="BF50" i="3"/>
  <c r="BF70" i="3"/>
  <c r="BF48" i="3"/>
  <c r="BF55" i="3"/>
  <c r="BF51" i="3"/>
  <c r="BF30" i="3"/>
  <c r="BF66" i="3"/>
  <c r="BF31" i="3"/>
  <c r="BF56" i="3"/>
  <c r="BF32" i="3"/>
  <c r="BF33" i="3"/>
  <c r="BF34" i="3"/>
  <c r="BF35" i="3"/>
  <c r="BF61" i="3"/>
  <c r="BF36" i="3"/>
  <c r="BF37" i="3"/>
  <c r="BF67" i="3"/>
  <c r="BF38" i="3"/>
  <c r="BF73" i="3"/>
  <c r="BF71" i="3"/>
  <c r="BF57" i="3"/>
  <c r="BF39" i="3"/>
  <c r="BF40" i="3"/>
  <c r="BF41" i="3"/>
  <c r="BF42" i="3"/>
  <c r="BF43" i="3"/>
  <c r="BF62" i="3"/>
  <c r="BF63" i="3"/>
  <c r="BF74" i="3"/>
  <c r="AP95" i="3"/>
  <c r="AP11" i="3"/>
  <c r="AP68" i="3"/>
  <c r="AP94" i="3"/>
  <c r="AP12" i="3"/>
  <c r="AP69" i="3"/>
  <c r="AP13" i="3"/>
  <c r="AP14" i="3"/>
  <c r="AP90" i="3"/>
  <c r="AP79" i="3"/>
  <c r="AP126" i="3"/>
  <c r="AP75" i="3"/>
  <c r="AP84" i="3"/>
  <c r="AP108" i="3"/>
  <c r="AP45" i="3"/>
  <c r="AP78" i="3"/>
  <c r="AP58" i="3"/>
  <c r="AP104" i="3"/>
  <c r="AP101" i="3"/>
  <c r="AP59" i="3"/>
  <c r="AP83" i="3"/>
  <c r="AP110" i="3"/>
  <c r="AP47" i="3"/>
  <c r="AP49" i="3"/>
  <c r="AP15" i="3"/>
  <c r="AP16" i="3"/>
  <c r="AP17" i="3"/>
  <c r="AP18" i="3"/>
  <c r="AP19" i="3"/>
  <c r="AP134" i="3"/>
  <c r="AP80" i="3"/>
  <c r="AP89" i="3"/>
  <c r="AP20" i="3"/>
  <c r="AP92" i="3"/>
  <c r="AP128" i="3"/>
  <c r="AP53" i="3"/>
  <c r="AP133" i="3"/>
  <c r="AP130" i="3"/>
  <c r="AP46" i="3"/>
  <c r="AP127" i="3"/>
  <c r="AP105" i="3"/>
  <c r="AP112" i="3"/>
  <c r="AP137" i="3"/>
  <c r="AP122" i="3"/>
  <c r="AP60" i="3"/>
  <c r="AP103" i="3"/>
  <c r="AP116" i="3"/>
  <c r="AP21" i="3"/>
  <c r="AP113" i="3"/>
  <c r="AP22" i="3"/>
  <c r="AP132" i="3"/>
  <c r="AP23" i="3"/>
  <c r="AP76" i="3"/>
  <c r="AP24" i="3"/>
  <c r="AP25" i="3"/>
  <c r="AP119" i="3"/>
  <c r="AP54" i="3"/>
  <c r="AP96" i="3"/>
  <c r="AP26" i="3"/>
  <c r="AP98" i="3"/>
  <c r="AP65" i="3"/>
  <c r="AP102" i="3"/>
  <c r="AP64" i="3"/>
  <c r="AP139" i="3"/>
  <c r="AP135" i="3"/>
  <c r="AP27" i="3"/>
  <c r="AP44" i="3"/>
  <c r="AP87" i="3"/>
  <c r="AP28" i="3"/>
  <c r="AP129" i="3"/>
  <c r="AP91" i="3"/>
  <c r="AP136" i="3"/>
  <c r="AP72" i="3"/>
  <c r="AP52" i="3"/>
  <c r="AP111" i="3"/>
  <c r="AP138" i="3"/>
  <c r="AP29" i="3"/>
  <c r="AP93" i="3"/>
  <c r="AP50" i="3"/>
  <c r="AP70" i="3"/>
  <c r="AP106" i="3"/>
  <c r="AP48" i="3"/>
  <c r="AP55" i="3"/>
  <c r="AP51" i="3"/>
  <c r="AP30" i="3"/>
  <c r="AP107" i="3"/>
  <c r="AP66" i="3"/>
  <c r="AP31" i="3"/>
  <c r="AP56" i="3"/>
  <c r="AP32" i="3"/>
  <c r="AP33" i="3"/>
  <c r="AP34" i="3"/>
  <c r="AP118" i="3"/>
  <c r="AP114" i="3"/>
  <c r="AP35" i="3"/>
  <c r="AP123" i="3"/>
  <c r="AP81" i="3"/>
  <c r="AP61" i="3"/>
  <c r="AP36" i="3"/>
  <c r="AP37" i="3"/>
  <c r="AP99" i="3"/>
  <c r="AP67" i="3"/>
  <c r="AP38" i="3"/>
  <c r="AP124" i="3"/>
  <c r="AP109" i="3"/>
  <c r="AP131" i="3"/>
  <c r="AP117" i="3"/>
  <c r="AP73" i="3"/>
  <c r="AP97" i="3"/>
  <c r="AP125" i="3"/>
  <c r="AP71" i="3"/>
  <c r="AP120" i="3"/>
  <c r="AP57" i="3"/>
  <c r="AP88" i="3"/>
  <c r="AP39" i="3"/>
  <c r="AP40" i="3"/>
  <c r="AP85" i="3"/>
  <c r="AP41" i="3"/>
  <c r="AP86" i="3"/>
  <c r="AP77" i="3"/>
  <c r="AP42" i="3"/>
  <c r="AP43" i="3"/>
  <c r="AP62" i="3"/>
  <c r="AP121" i="3"/>
  <c r="AP63" i="3"/>
  <c r="AP115" i="3"/>
  <c r="AP82" i="3"/>
  <c r="AP74" i="3"/>
  <c r="AP140" i="3"/>
  <c r="AP100" i="3"/>
  <c r="Z95" i="3"/>
  <c r="Z11" i="3"/>
  <c r="Z68" i="3"/>
  <c r="Z94" i="3"/>
  <c r="Z12" i="3"/>
  <c r="Z69" i="3"/>
  <c r="Z13" i="3"/>
  <c r="Z14" i="3"/>
  <c r="Z90" i="3"/>
  <c r="Z79" i="3"/>
  <c r="Z126" i="3"/>
  <c r="Z75" i="3"/>
  <c r="Z84" i="3"/>
  <c r="Z108" i="3"/>
  <c r="Z45" i="3"/>
  <c r="Z78" i="3"/>
  <c r="Z58" i="3"/>
  <c r="Z104" i="3"/>
  <c r="Z101" i="3"/>
  <c r="Z59" i="3"/>
  <c r="Z83" i="3"/>
  <c r="Z110" i="3"/>
  <c r="Z47" i="3"/>
  <c r="Z49" i="3"/>
  <c r="Z15" i="3"/>
  <c r="Z16" i="3"/>
  <c r="Z17" i="3"/>
  <c r="Z18" i="3"/>
  <c r="Z19" i="3"/>
  <c r="Z134" i="3"/>
  <c r="Z80" i="3"/>
  <c r="Z89" i="3"/>
  <c r="Z20" i="3"/>
  <c r="Z92" i="3"/>
  <c r="Z128" i="3"/>
  <c r="Z53" i="3"/>
  <c r="Z133" i="3"/>
  <c r="Z130" i="3"/>
  <c r="Z46" i="3"/>
  <c r="Z127" i="3"/>
  <c r="Z105" i="3"/>
  <c r="Z112" i="3"/>
  <c r="Z137" i="3"/>
  <c r="Z122" i="3"/>
  <c r="Z60" i="3"/>
  <c r="Z103" i="3"/>
  <c r="Z116" i="3"/>
  <c r="Z21" i="3"/>
  <c r="Z113" i="3"/>
  <c r="Z22" i="3"/>
  <c r="Z132" i="3"/>
  <c r="Z23" i="3"/>
  <c r="Z76" i="3"/>
  <c r="Z24" i="3"/>
  <c r="Z25" i="3"/>
  <c r="Z119" i="3"/>
  <c r="Z54" i="3"/>
  <c r="Z96" i="3"/>
  <c r="Z26" i="3"/>
  <c r="Z98" i="3"/>
  <c r="Z65" i="3"/>
  <c r="Z102" i="3"/>
  <c r="Z64" i="3"/>
  <c r="Z139" i="3"/>
  <c r="Z135" i="3"/>
  <c r="Z27" i="3"/>
  <c r="Z44" i="3"/>
  <c r="Z87" i="3"/>
  <c r="Z28" i="3"/>
  <c r="Z129" i="3"/>
  <c r="Z91" i="3"/>
  <c r="Z136" i="3"/>
  <c r="Z72" i="3"/>
  <c r="Z52" i="3"/>
  <c r="Z111" i="3"/>
  <c r="Z138" i="3"/>
  <c r="Z29" i="3"/>
  <c r="Z93" i="3"/>
  <c r="Z50" i="3"/>
  <c r="Z70" i="3"/>
  <c r="Z106" i="3"/>
  <c r="Z48" i="3"/>
  <c r="Z55" i="3"/>
  <c r="Z51" i="3"/>
  <c r="Z30" i="3"/>
  <c r="Z107" i="3"/>
  <c r="Z66" i="3"/>
  <c r="Z31" i="3"/>
  <c r="Z56" i="3"/>
  <c r="Z32" i="3"/>
  <c r="Z33" i="3"/>
  <c r="Z34" i="3"/>
  <c r="Z118" i="3"/>
  <c r="Z114" i="3"/>
  <c r="Z35" i="3"/>
  <c r="Z123" i="3"/>
  <c r="Z81" i="3"/>
  <c r="Z61" i="3"/>
  <c r="Z36" i="3"/>
  <c r="Z37" i="3"/>
  <c r="Z99" i="3"/>
  <c r="Z67" i="3"/>
  <c r="Z38" i="3"/>
  <c r="Z124" i="3"/>
  <c r="Z109" i="3"/>
  <c r="Z131" i="3"/>
  <c r="Z117" i="3"/>
  <c r="Z73" i="3"/>
  <c r="Z97" i="3"/>
  <c r="Z125" i="3"/>
  <c r="Z71" i="3"/>
  <c r="Z120" i="3"/>
  <c r="Z57" i="3"/>
  <c r="Z88" i="3"/>
  <c r="Z39" i="3"/>
  <c r="Z40" i="3"/>
  <c r="Z85" i="3"/>
  <c r="Z41" i="3"/>
  <c r="Z86" i="3"/>
  <c r="Z77" i="3"/>
  <c r="Z42" i="3"/>
  <c r="Z43" i="3"/>
  <c r="Z62" i="3"/>
  <c r="Z121" i="3"/>
  <c r="Z63" i="3"/>
  <c r="Z115" i="3"/>
  <c r="Z82" i="3"/>
  <c r="Z74" i="3"/>
  <c r="Z140" i="3"/>
  <c r="Z100" i="3"/>
  <c r="BG140" i="3" l="1"/>
  <c r="BG109" i="3"/>
  <c r="BG81" i="3"/>
  <c r="BG56" i="3"/>
  <c r="BG106" i="3"/>
  <c r="BG72" i="3"/>
  <c r="BG135" i="3"/>
  <c r="BG96" i="3"/>
  <c r="BG112" i="3"/>
  <c r="BG92" i="3"/>
  <c r="BG16" i="3"/>
  <c r="BG104" i="3"/>
  <c r="BG79" i="3"/>
  <c r="BG11" i="3"/>
  <c r="BG42" i="3"/>
  <c r="BG85" i="3"/>
  <c r="BG99" i="3"/>
  <c r="BG30" i="3"/>
  <c r="BG28" i="3"/>
  <c r="BG24" i="3"/>
  <c r="BG130" i="3"/>
  <c r="BG110" i="3"/>
  <c r="BG69" i="3"/>
  <c r="BG57" i="3"/>
  <c r="BG118" i="3"/>
  <c r="BG103" i="3"/>
  <c r="BG108" i="3"/>
  <c r="BG22" i="3"/>
  <c r="BG97" i="3"/>
  <c r="BG102" i="3"/>
  <c r="BG134" i="3"/>
  <c r="BG121" i="3"/>
  <c r="BG40" i="3"/>
  <c r="BG123" i="3"/>
  <c r="BG82" i="3"/>
  <c r="BG86" i="3"/>
  <c r="BG71" i="3"/>
  <c r="BG117" i="3"/>
  <c r="BG36" i="3"/>
  <c r="BG33" i="3"/>
  <c r="BG66" i="3"/>
  <c r="BG55" i="3"/>
  <c r="BG50" i="3"/>
  <c r="BG111" i="3"/>
  <c r="BG91" i="3"/>
  <c r="BG44" i="3"/>
  <c r="BG98" i="3"/>
  <c r="BG119" i="3"/>
  <c r="BG23" i="3"/>
  <c r="BG21" i="3"/>
  <c r="BG122" i="3"/>
  <c r="BG127" i="3"/>
  <c r="BG53" i="3"/>
  <c r="BG89" i="3"/>
  <c r="BG18" i="3"/>
  <c r="BG49" i="3"/>
  <c r="BG59" i="3"/>
  <c r="BG78" i="3"/>
  <c r="BG75" i="3"/>
  <c r="BG14" i="3"/>
  <c r="BG94" i="3"/>
  <c r="BG74" i="3"/>
  <c r="BG77" i="3"/>
  <c r="BG120" i="3"/>
  <c r="BG73" i="3"/>
  <c r="BG124" i="3"/>
  <c r="BG51" i="3"/>
  <c r="BG70" i="3"/>
  <c r="BG138" i="3"/>
  <c r="BG136" i="3"/>
  <c r="BG87" i="3"/>
  <c r="BG139" i="3"/>
  <c r="BG65" i="3"/>
  <c r="BG54" i="3"/>
  <c r="BG76" i="3"/>
  <c r="BG113" i="3"/>
  <c r="BG60" i="3"/>
  <c r="BG105" i="3"/>
  <c r="BG133" i="3"/>
  <c r="BG20" i="3"/>
  <c r="BG19" i="3"/>
  <c r="BG15" i="3"/>
  <c r="BG83" i="3"/>
  <c r="BG58" i="3"/>
  <c r="BG84" i="3"/>
  <c r="BG90" i="3"/>
  <c r="BG95" i="3"/>
  <c r="BG62" i="3"/>
  <c r="BG39" i="3"/>
  <c r="BG38" i="3"/>
  <c r="BG35" i="3"/>
  <c r="BG100" i="3"/>
  <c r="BG115" i="3"/>
  <c r="BG43" i="3"/>
  <c r="BG41" i="3"/>
  <c r="BG88" i="3"/>
  <c r="BG125" i="3"/>
  <c r="BG131" i="3"/>
  <c r="BG67" i="3"/>
  <c r="BG61" i="3"/>
  <c r="BG114" i="3"/>
  <c r="BG32" i="3"/>
  <c r="BG107" i="3"/>
  <c r="BG48" i="3"/>
  <c r="BG93" i="3"/>
  <c r="BG52" i="3"/>
  <c r="BG129" i="3"/>
  <c r="BG27" i="3"/>
  <c r="BG64" i="3"/>
  <c r="BG26" i="3"/>
  <c r="BG25" i="3"/>
  <c r="BG132" i="3"/>
  <c r="BG116" i="3"/>
  <c r="BG137" i="3"/>
  <c r="BG46" i="3"/>
  <c r="BG128" i="3"/>
  <c r="BG80" i="3"/>
  <c r="BG17" i="3"/>
  <c r="BG47" i="3"/>
  <c r="BG101" i="3"/>
  <c r="BG45" i="3"/>
  <c r="BG126" i="3"/>
  <c r="BG13" i="3"/>
  <c r="BG68" i="3"/>
  <c r="BG29" i="3"/>
  <c r="BG63" i="3"/>
  <c r="BG37" i="3"/>
  <c r="BG34" i="3"/>
  <c r="BG31" i="3"/>
  <c r="BG12" i="3"/>
</calcChain>
</file>

<file path=xl/sharedStrings.xml><?xml version="1.0" encoding="utf-8"?>
<sst xmlns="http://schemas.openxmlformats.org/spreadsheetml/2006/main" count="1399" uniqueCount="1039">
  <si>
    <t>Accession</t>
  </si>
  <si>
    <t>Description</t>
  </si>
  <si>
    <t>Gene</t>
  </si>
  <si>
    <t>CalcPI</t>
  </si>
  <si>
    <t>#AA</t>
  </si>
  <si>
    <t>MW[kDA]</t>
  </si>
  <si>
    <t>Known Ub Sites</t>
  </si>
  <si>
    <t>Coverage</t>
  </si>
  <si>
    <t>#Peptide</t>
  </si>
  <si>
    <t>#UniquePeptides</t>
  </si>
  <si>
    <t>Area</t>
  </si>
  <si>
    <t>#PSMs</t>
  </si>
  <si>
    <t>Mods</t>
  </si>
  <si>
    <t>Peptide Sequences</t>
  </si>
  <si>
    <t>Acetyl [N-Term]</t>
  </si>
  <si>
    <t/>
  </si>
  <si>
    <t>K477</t>
  </si>
  <si>
    <t>P55060</t>
  </si>
  <si>
    <t>Exportin-2 OS=Homo sapiens CSE1L PE=1 SV=3</t>
  </si>
  <si>
    <t>CSE1L</t>
  </si>
  <si>
    <t>K346</t>
  </si>
  <si>
    <t>AADEEAFEDNSEEYIRR;DAAIYLVTSLASK;FFEGPVTGIFSGYVNSMLQEYAK;FLESVEGNQNYPLLLLTLLEK;HGITQANELVNLTEFFVNHILPDLK;NLFEDQNTLTSICEK</t>
  </si>
  <si>
    <t>LLQTDDEEEAGLLELLK;SANVNEFPVLK</t>
  </si>
  <si>
    <t>EHDPVGQMVNNPK;MELSDANLQTLTEYLKK;NLFEDQNTLTSICEK;MELSDANLQTLTEYLK;IHLAQSLHK;MFGMVLEK;LLQTDDEEEAGLLELLK;KICAVGITK;IVEDEPNKICEADR;ANIVHLMLSSPEQIQK</t>
  </si>
  <si>
    <t>MELSDANLQTLTEYLK;DLEGSDIDTR;NLFEDQNTLTSICEK;EHDPVGQMVNNPK;FLESVEGNQNYPLLLLTLLEK;AADEEAFEDNSEEYIR;SANVNEFPVLK;HGITQANELVNLTEFFVNHILPDLK;FQSGDFHVINGVLR;LLQTDDEEEAGLLELLK;VCASVTFK;IHLAQSLHK;MFGMVLEK;GSNTIASAAADK;IIIPEIQK;EHLLVSIPLLINHLQAESIVVHTYAAHALER;ANIVHLMLSSPEQIQK;GSNTIASAAADKIPGLLGVFQK;AADEEAFEDNSEEYIRR;TLDPDPAIR</t>
  </si>
  <si>
    <t>ICEADRVAIK;DLEGSDIDTR;MELSDANLQTLTEYLK;NLFEDQNTLTSICEK;FLESVEGNQNYPLLLLTLLEK;EHDPVGQMVNNPK;SANVNEFPVLK;LVLDAFALPLTNLFK;LLQTDDEEEAGLLELLK;MFGMVLEK;GSNTIASAAADK;ICAVGITK;IHLAQSLHK;VCASVTFK;IIIPEIQK;ANIVHLMLSSPEQIQK;VIVPNMEFR;AADEEAFEDNSEEYIRR</t>
  </si>
  <si>
    <t>Q8TAT6-2</t>
  </si>
  <si>
    <t>Isoform 2 of Nuclear protein localization protein 4 homolog OS=Homo sapiens NPLOC4</t>
  </si>
  <si>
    <t>NPLOC4</t>
  </si>
  <si>
    <t>K68;K307;K427;K116;K260;K431;K544;K413;K62;K243;K302</t>
  </si>
  <si>
    <t>VFGAPNVVEDEIDQYLSK;TGEITASSNK</t>
  </si>
  <si>
    <t>LSPDGHFGSK;VFGAPNVVEDEIDQYLSK;TGEITASSNK</t>
  </si>
  <si>
    <t>VFGAPNVVEDEIDQYLSK;DPVYTFSISQNPFPIENR;FVALENISCK;DAPELGYAK;TGEITASSNK</t>
  </si>
  <si>
    <t>Q13617-2</t>
  </si>
  <si>
    <t>Isoform 2 of Cullin-2 OS=Homo sapiens CUL2</t>
  </si>
  <si>
    <t>CUL2</t>
  </si>
  <si>
    <t>VIHECQQR;IFLENHVR;AVSTGLPHMIQELQNHIHDEGLR;ELQDSTQMNEK;ALTSVVNYREPK</t>
  </si>
  <si>
    <t>GMTENEVEDR;FVQLINTVLNGDQHFMSALDK;ELQDSTQMNEK;YLNTQFIK;LMVEPLQAILIR;HNALIQEVISQSR</t>
  </si>
  <si>
    <t>GMTENEVEDR;GMTENEVEDRLTSFITVFK;HNALIQEVISQSR;ELQDSTQMNEK;IFLENHVR;ITTSMQK;VIHECQQR;VIHGVINSFVHVEQYK;FYQEIFESPFLTETGEYYK;YLNTQFIK;LMVEPLQAILIR;FVQLINTVLNGDQHFMSALDK;SAVDEDRK;AVSTGLPHMIQELQNHIHDEGLR;DTPQEMEQTR</t>
  </si>
  <si>
    <t>Q13148</t>
  </si>
  <si>
    <t>TAR DNA-binding protein 43 OS=Homo sapiens TARDBP PE=1 SV=1</t>
  </si>
  <si>
    <t>TARDBP</t>
  </si>
  <si>
    <t>K102;K114;K140;K263;K145;K95;K176;K160;K192;K121;K181</t>
  </si>
  <si>
    <t>AFAFVTFADDQIAQSLCGEDLIIK;FTEYETQVK;TSDLIVLGLPWK</t>
  </si>
  <si>
    <t>FGGNPGGFGNQGGFGNSR;KMDETDASSAVK;RKMDETDASSAVK;GISVHISNAEPK;SGRFGGNPGGFGNQGGFGNSR</t>
  </si>
  <si>
    <t>LVEGILHAPDAGWGNLVYVVNYPK;KMDETDASSAVK;RKMDETDASSAVK;QSQDEPLR;FGGNPGGFGNQGGFGNSR</t>
  </si>
  <si>
    <t>VTEDENDEPIEIPSEDDGTVLLSTVTAQFPGACGLR;FGGNPGGFGNQGGFGNSR;TSDLIVLGLPWK;FTEYETQVK;MDETDASSAVK;LVEGILHAPDAGWGNLVYVVNYPK;RKMDETDASSAVK;KMDETDASSAVK</t>
  </si>
  <si>
    <t>Q5VWC4</t>
  </si>
  <si>
    <t>26S proteasome non-ATPase regulatory subunit 4 OS=Homo sapiens PSMD4 PE=1 SV=1</t>
  </si>
  <si>
    <t>PSMD4</t>
  </si>
  <si>
    <t>K81;K368;K83;K126;K40;K122;K135;K74</t>
  </si>
  <si>
    <t>IIAFVGSPVEDNEKDLVK;LQAQQDAVNIVCHSK;LTAFVNTLNGK;VNVDIINFGEEEVNTEK</t>
  </si>
  <si>
    <t>IIAFVGSPVEDNEK;VNVDIINFGEEEVNTEK;VSMEEQR;NAMGSLASQATK;LQAQQDAVNIVCHSK</t>
  </si>
  <si>
    <t>IIAFVGSPVEDNEKDLVK;LQAQQDAVNIVCHSK;QRQEEEAR;VSMEEQR;MTISQQEFGR;VNVDIINFGEEEVNTEK;TRSNPENNVGLITLANDCEVLTTLTPDTGR;SNPENNVGLITLANDCEVLTTLTPDTGR;NAMGSLASQATK;NGDFLPTR;IIAFVGSPVEDNEK;ITFCTGIR</t>
  </si>
  <si>
    <t>MTISQQEFGR;LTAFVNTLNGK;VSMEEQR;VNVDIINFGEEEVNTEK;LQAQQDAVNIVCHSK;QRQEEEAR;IIAFVGSPVEDNEK;ITFCTGIR;NAMGSLASQATK</t>
  </si>
  <si>
    <t>VSMEEQR;MTISQQEFGR;IIAFVGSPVEDNEK;VNVDIINFGEEEVNTEK;NAMGSLASQATK;LQAQQDAVNIVCHSK</t>
  </si>
  <si>
    <t>P11216</t>
  </si>
  <si>
    <t>Glycogen phosphorylase, brain form OS=Homo sapiens PYGB PE=1 SV=5</t>
  </si>
  <si>
    <t>PYGB</t>
  </si>
  <si>
    <t>K290;K235;K248;K371;K364;K470;K42;K656;K520;K521;K483;K465;K740</t>
  </si>
  <si>
    <t>IGEEFLTDLSQLK;IGEEFLTDLSQLKK</t>
  </si>
  <si>
    <t>GLAGLGDVAEVR;LLPLVSDEVFIRDVAK;IGEEFLTDLSQLK;VLYPNDNFFEGK</t>
  </si>
  <si>
    <t>VIFLENYR;LKQEYFVVAATLQDIIR;LVTSIGDVVNHDPVVGDR;LQDFNVGDYIEAVLDR;IGEEFLTDLSQLK;VLYPNDNFFEGK;NLAENISR;GLAGLGDVAEVR</t>
  </si>
  <si>
    <t>Q92598-4</t>
  </si>
  <si>
    <t>Isoform 4 of Heat shock protein 105 kDa OS=Homo sapiens HSPH1</t>
  </si>
  <si>
    <t>HSPH1</t>
  </si>
  <si>
    <t>DISTTLNADEAVAR;GCALQCAILSPAFK;QDLPSLDEKPR</t>
  </si>
  <si>
    <t>IGRFVVQNVSAQKDGEK;QAYVDKLEELMK;MFEELGQR;VLGTAFDPFLGGK;NQQITHANNTVSNFK;ELNNTCEPVVTQPKPK</t>
  </si>
  <si>
    <t>FVVQNVSAQK;VRFQEAEERPK;ENLSYDLVPLKNGGVGIK;QAYVDKLEELMK;NQQITHANNTVSNFK;LLTETEDWLYEEGEDQAK;GCALQCAILSPAFK;ETAENSLK;VLGTAFDPFLGGK;RGPFELEAFYSDPQGVPYPEAK;IEVPLYSLLEQTHLK</t>
  </si>
  <si>
    <t>NHAAPFSK;YNHIDESEMK;VRFQEAEERPK;FICEQDHQNFLR;NQQITHANNTVSNFK;VLGTAFDPFLGGK;GCALQCAILSPAFK;IEVPLYSLLEQTHLK;FQEAEERPK;ENLSYDLVPLK;SVNEVMEWMNNVMNAQAK;DISTTLNADEAVAR</t>
  </si>
  <si>
    <t>SLRPDPNFDALISK</t>
  </si>
  <si>
    <t>Q9UKN8</t>
  </si>
  <si>
    <t>General transcription factor 3C polypeptide 4 OS=Homo sapiens GTF3C4 PE=1 SV=2</t>
  </si>
  <si>
    <t>GTF3C4</t>
  </si>
  <si>
    <t>K137;K33;K807;K629;K364;K348;K467;K225</t>
  </si>
  <si>
    <t>HPAPEDPDWIKR;SIAVLELICDVHNPGQDLVIHR;MNTADQAR</t>
  </si>
  <si>
    <t>EGDVEEPTDDSLPTTGDAGGREPMEEK;QVDLIDLVR;NEAPEGNLGDFAEFQR</t>
  </si>
  <si>
    <t>NEAPEGNLGDFAEFQR;TFEEAAAQLLESSVQNLFK</t>
  </si>
  <si>
    <t>Q9Y678</t>
  </si>
  <si>
    <t>Coatomer subunit gamma-1 OS=Homo sapiens COPG1 PE=1 SV=1</t>
  </si>
  <si>
    <t>COPG1</t>
  </si>
  <si>
    <t>K577;K238;K514;K471;K465;K806;K116;K631;K600;K540;K145;K24;K572;K538</t>
  </si>
  <si>
    <t>SAVLQEAR;ELAPAVSVLQLFCSSPK;SIATLAITTLLK;ILHLLGQEGPK</t>
  </si>
  <si>
    <t>GGHDILVR;SAVLQEAR;SIATLAITTLLK</t>
  </si>
  <si>
    <t>SIATLAITTLLK;ELAPAVSVLQLFCSSPK;SAVLQEAR</t>
  </si>
  <si>
    <t>P54886</t>
  </si>
  <si>
    <t>Delta-1-pyrroline-5-carboxylate synthase OS=Homo sapiens ALDH18A1 PE=1 SV=2</t>
  </si>
  <si>
    <t>ALDH18A1</t>
  </si>
  <si>
    <t>TPLFDQIIDMLR</t>
  </si>
  <si>
    <t>LNSLAIGLR</t>
  </si>
  <si>
    <t>GPVGLEGLLTTK;LASIVEQVSVLQNQGR;NLNGTLHELLR;QIAASSQDSVGR;VGTFFSEVKPAGPTVEQQGEMAR</t>
  </si>
  <si>
    <t>AEIIHHLADLLTDQRDEILLANKK;TDLLIVLSDVEGLFDSPPGSDDAK;VGTFFSEVKPAGPTVEQQGEMAR;LRHEILLSQSVR;TPLFDQIIDMLR;LASIVEQVSVLQNQGR;DLEEAEGR;NLNGTLHELLR;QALHSGQNQLK;GPVGLEGLLTTK;MLATLEPEQR;VSGHVITDIVEGK;LIDIFYPGDQQSVTFGTK;DNDSLAAR;LNSLAIGLR;MIDLIIPR</t>
  </si>
  <si>
    <t>DNDSLAAR;LNSLAIGLR;DLEEAEGR;TPLFDQIIDMLR;LASIVEQVSVLQNQGR;MIDLIIPR;QIAASSQDSVGR;VSGHVITDIVEGKK;ILHLLTQEALSIHGVK;GPVGLEGLLTTK;MLATLEPEQR;TDLLIVLSDVEGLFDSPPGSDDAK</t>
  </si>
  <si>
    <t>Q8N163</t>
  </si>
  <si>
    <t>Cell cycle and apoptosis regulator protein 2 OS=Homo sapiens CCAR2 PE=1 SV=2</t>
  </si>
  <si>
    <t>CCAR2</t>
  </si>
  <si>
    <t>ALVSHNGSLINVGSLLQR</t>
  </si>
  <si>
    <t>IQVSSEKEAAPDAGAEPITADSDPAYSSK;EAAPDAGAEPITADSDPAYSSK;VQTLSNQPLLK;STKPGAAPTEHK;TLAAEMQELR</t>
  </si>
  <si>
    <t>MLLSLPEK;FSATEVTNK;STKPGAAPTEHK;EAAPDAGAEPITADSDPAYSSK;FAEFQYLQPGPPR;ALVSHNGSLINVGSLLQR;AAEAAPPTQEAQGETEPTEQAPDALEQAADTSR;SPAPPLLHVAALGQK;TLAAEMQELR</t>
  </si>
  <si>
    <t>AAEAAPPTQEAQGETEPTEQAPDALEQAADTSRR;ALVSHNGSLINVGSLLQR;EAAPDAGAEPITADSDPAYSSK;AAYNPGQAVPWNAVK;MLLSLPEK;QEGLDGGLPEEVLFGNLDLLPPPGK;TLAAEMQELR</t>
  </si>
  <si>
    <t>P45954</t>
  </si>
  <si>
    <t>Short/branched chain specific acyl-CoA dehydrogenase, mitochondrial OS=Homo sapiens ACADSB PE=1 SV=1</t>
  </si>
  <si>
    <t>ACADSB</t>
  </si>
  <si>
    <t>K70;K284</t>
  </si>
  <si>
    <t>LLTYNAAR</t>
  </si>
  <si>
    <t>VPEANILGQIGHGYK;KFAQEQIAPLVSTMDENSK;YYASEIAGQTTSK</t>
  </si>
  <si>
    <t>GITSFLVDRDTPGLHIGKPENK;LFDFQGLQHQVAHVATQLEAAR</t>
  </si>
  <si>
    <t>LFDFQGLQHQVAHVATQLEAAR;ATYLPQLTTEK;LLTYNAAR;IGTIYEGASNIQLNTIAK;GITSFLVDRDTPGLHIGKPENK;YAIGSLNEGR;KFAQEQIAPLVSTMDENSK</t>
  </si>
  <si>
    <t>EGDYYVLNGSK;IGTIYEGASNIQLNTIAK;ASSTCPLTFENVK;VPEANILGQIGHGYK;YYASEIAGQTTSK;ATYLPQLTTEK;LFDFQGLQHQVAHVATQLEAAR;KFAQEQIAPLVSTMDENSK;GITSFLVDRDTPGLHIGKPENK</t>
  </si>
  <si>
    <t>P63010-2</t>
  </si>
  <si>
    <t>Isoform 2 of AP-2 complex subunit beta OS=Homo sapiens AP2B1</t>
  </si>
  <si>
    <t>AP2B1</t>
  </si>
  <si>
    <t>K117;K272;K733;K335;K892;K931;K538</t>
  </si>
  <si>
    <t>KGEIFELK</t>
  </si>
  <si>
    <t>RPEILKQEIK;LAPPLVTLLSGEPEVQYVALR;EAQSICER;LLSTDPVTAK;ECHLNADTVSSK</t>
  </si>
  <si>
    <t>ITEYLCEPLRK;KPSETQELVQQVLSLATQDSDNPDLR;VIAAMTVGK;ECHLNADTVSSK;LLSTDPVTAK;KGEIFELK;KLAPPLVTLLSGEPEVQYVALR</t>
  </si>
  <si>
    <t>NSFGVIPSTPLAIHTPLMPNQSIDVSLPLNTLGPVMK;KPSETQELVQQVLSLATQDSDNPDLRDR;ITEYLCEPLRK;ALQHMTDFAIQFNK;KGEIFELK;LAPPLVTLLSGEPEVQYVALR;KPSETQELVQQVLSLATQDSDNPDLR;ECHLNADTVSSK;QVFLATWK;LASQANIAQVLAELK;KLAPPLVTLLSGEPEVQYVALR</t>
  </si>
  <si>
    <t>P58107</t>
  </si>
  <si>
    <t>Epiplakin OS=Homo sapiens EPPK1 PE=1 SV=2</t>
  </si>
  <si>
    <t>EPPK1</t>
  </si>
  <si>
    <t>K2833;K97;K680;K574</t>
  </si>
  <si>
    <t>QVSASELHTSGILGPETLR</t>
  </si>
  <si>
    <t>GVLRPGTALVLLEAQAATGFVIDPVR;VLADPSDDTK;RYLEGTSCIAGVLVPAK</t>
  </si>
  <si>
    <t>GSAVHQLSEELR;AVPVWDVLASGYVSR;DATMEVQR;RQEQTLRDATMEVQR;YRAGTLTVEELGATLTSLLAQAQAQAR;MSIYQAMWK;EGQGEGETQEAAAAAAAAR;VIEETEER;AVTGYTDPYTGQQISLFQAMQK;APGSGLALLPLKITFR;SQREGQGEGETQEAAAATAAAR;AGTLTVEELGATLTSLLAQAQAQAR;VLADPSDDTK;SQREGQGEGETQEAAAAAAAAR;RDELLAQHAAGALGLPDLVAVLTR;RQEQTLR</t>
  </si>
  <si>
    <t>GYFDEEMNR;AGTLTVEELGATLTSLLAQAQAQAR;RLTAIIEEAEEAPGARPQLQDAWR;GFFDPNTHENLTYLQLLQR;AVTGYTDPYTGQQISLFQAMQK;LSVEEAVAAGVVGGEIQEK;VIEETEER;GFFDPNTHENLTYVQLLR;RDELLAQHAAGALGLPDLVAVLTR;QVSASELHTSGILGPETLR;VLADPSDDTK;LAAVDVSAR;VTPGSGALQGQSVSVWELLFYR;AAREELLAEFGSGTLDLPALTR;TLQEVTEMDSVKR;GFFDPNTHENLTYLQLLER;AVPVWDVLASGYVSR;GSAVHQLSEELR;EGQGEGETQEAAAATAAAR;LLEAQIATGGVIDPVHSHR;VPVDVAYR;EGQGEGETQEAAAAAAAAR;LTAIIEEAEEAPGARPQLQDAWR;ILADPSDDTK</t>
  </si>
  <si>
    <t>VTPGSGALQGQSVSVWELLFYR;AAREELLAEFGSGTLDLPALTR;GFFDPNTHENLTYLQLLER;TLQEVTEMDSVKR;LLEIITTTIEETETQNQGIK;RYLEGTSCIAGVLVPAK;LAAVDVSAR;RDELLAQHAAGALGLPDLVAVLTR;EELLAEFGSGTLDLPALTR;GFFDPNTHENLTYVQLLR;GHSVEEALR;QVSASELHTSGILGPETLR;LALFQAIGK;APGSGLALLPLK;VLADPSDDTK;GYFDEEMNR;AGTLTVEELGATLTSLLAQAQAQAR;SFFQAATEHLLPMGTALPLLEAQAATHTLVDPITGQR;GFFDPNTHENLTYLQLLQR;TLQEVTEMDSVK;VIEETEER;EGQGEGETQEAAAAAAAAR;LTAIIEEAEEAPGARPQLQDAWR;CVPDPDTGLYMLQLAGR;YRAGTLTVEELGATLTSLLAQAQAQAR;EGQGEGETQEAAAATAAAR;LLEAQIATGGVIDPVHSHR;GSAVHQLSEELR</t>
  </si>
  <si>
    <t>P33991</t>
  </si>
  <si>
    <t>DNA replication licensing factor MCM4 OS=Homo sapiens MCM4 PE=1 SV=5</t>
  </si>
  <si>
    <t>MCM4</t>
  </si>
  <si>
    <t>K746;K578;K477;K819;K858;K439;K762;K220;K627;K770;K216;K628;K837;K455;K600;K179;K752;K814;K536;K450</t>
  </si>
  <si>
    <t>NLNPEDIDQLITISGMVIR</t>
  </si>
  <si>
    <t>RLHGLDEEAEQK;LQESPEDMPAGQTPHTVILFAHNDLVDK</t>
  </si>
  <si>
    <t>LSNKVEAIDVEEAKR;AGIICQLNAR;SVLHEVMEQQTLSIAK;CHTTHSMALIHNR</t>
  </si>
  <si>
    <t>FIDPLAKEEENVGIDITEPLYMQR;LSNKVEAIDVEEAK;ALADDDFLTVTGK;NLNPEDIDQLITISGMVIR;LQESPEDMPAGQTPHTVILFAHNDLVDK;VNVTGIYR;RLHGLDEEAEQK;SVLHEVMEQQTLSIAK;TTIENIQLPHTLLSR;TSVLAAANPIESQWNPK;LASALAPSIYEHEDIKK;LAHHLVALYYQSEEQAEEELLDMAVLK</t>
  </si>
  <si>
    <t>LASALAPSIYEHEDIKK;TTIENIQLPHTLLSR;SVLHEVMEQQTLSIAK;RLHGLDEEAEQK;ATPAQTPR;LSNKVEAIDVEEAK;LQESPEDMPAGQTPHTVILFAHNDLVDK;NLNPEDIDQLITISGMVIR;ALADDDFLTVTGK</t>
  </si>
  <si>
    <t>Q05086</t>
  </si>
  <si>
    <t>Ubiquitin-protein ligase E3A OS=Homo sapiens UBE3A PE=1 SV=4</t>
  </si>
  <si>
    <t>UBE3A</t>
  </si>
  <si>
    <t>K48;K7;K109</t>
  </si>
  <si>
    <t>GAPNNSCSEIK;GASSAYLENSK;SLQAKDEDKDEDEK;VDPLETELGVK;VFSSAEALVQSFR</t>
  </si>
  <si>
    <t>GlyGly [K30]</t>
  </si>
  <si>
    <t>KGASSAYLENSK;LFLQFTTGTDR;NLVNDDDAIVAASK;NLGLYYDNRIR;VKQHTKEELK;IGDSSQGDNNLQK;AACSAAAMEEDSEASSSR;FSFMTCPFILNAVTK;QHTKEELK;VISNEFNSR;EFVNLYSDYILNKSVEK;IGDSSQGDNNLQKLGPDDVSVDIDAIRR;DEDKDEDEK;YLFRPEEIELLICGSR;NLGLYYDNR;VFSSAEALVQSFRK;DEDKDEDEKEK;VIGRVFSSAEALVQSFRK;VFSSAEALVQSFR;DHIIDDALVRLEMIAMENPADLKK;GAPNNSCSEIK;DLGDSHPVLYQSLK;RGFHMVTNESPLK;AAAKHLIER;SLQAKDEDKDEDEK;GASSAYLENSK;NLDFQALEETTEYDGGYTR;VDPLETELGVK;ITVLYSLVQGQQLNPYLR;IDFKDVTYLTEEK;NLHSPEYLEMALPLFCK;LFLQFTTGTDRAPVGGLGK;RITVLYSLVQGQQLNPYLR;GFHMVTNESPLK;KGPRVDPLETELGVK;MMETFQQLITYK;LCDPHPSK;DHIIDDALVR;LLKAITYAK;LGPDDVSVDIDAIR</t>
  </si>
  <si>
    <t>GAPNNSCSEIK;NLVNDDDAIVAASK;SLQAKDEDKDEDEK;DLGDSHPVLYQSLK;EDYSPLIR;DHIIDDALVRLEMIAMENPADLKK;VFSSAEALVQSFR;RAAAKHLIER;FSFMTCPFILNAVTK;ITVLYSLVQGQQLNPYLR;EFWEIVHSFTDEQK;EFWEIVHSFTDEQKR;GASSAYLENSK;NLDFQALEETTEYDGGYTR;VDPLETELGVK;LEMIAMENPADLKK;AACSAAAMEEDSEASSSR;IGDSSQGDNNLQK;GFHMVTNESPLK;RITVLYSLVQGQQLNPYLR;MMETFQQLITYK;DEDKDEDEK;LFLQFTTGTDRAPVGGLGK;LGPDDVSVDIDAIR;NLGLYYDNR;YLFRPEEIELLICGSR;VFSSAEALVQSFRK;KPLIPFEEFINEPLNEVLEMDK</t>
  </si>
  <si>
    <t>IGDSSQGDNNLQK;VDPLETELGVK;SLQAKDEDKDEDEK;NLVNDDDAIVAASK;GAPNNSCSEIK</t>
  </si>
  <si>
    <t>Q8N766</t>
  </si>
  <si>
    <t>ER membrane protein complex subunit 1 OS=Homo sapiens EMC1 PE=1 SV=1</t>
  </si>
  <si>
    <t>EMC1</t>
  </si>
  <si>
    <t>K517;K359;K648;K734;K344</t>
  </si>
  <si>
    <t>NVIAALNSR</t>
  </si>
  <si>
    <t>TFIGIFLIDGVTGR;SSEHVHSQGR;TTAHFPHPPQCTLLVK;RSSEHVHSQGR;VLPTQPNPVDASR;TVAAVMACR;QIPLQSLDLEFGSGFQPR</t>
  </si>
  <si>
    <t>TFIGIFLIDGVTGR;SSEHVHSQGR;SLQTLALETEWELR;NEINIDTLAR;VTAFPATR;HLLIGLPSGAILSLPK;IIHSSVQKK;ALVQTEDHLLLFLQQLAGK;RSSEHVHSQGR;VLPTQPNPVDASR;NFPQTALVSFATTGEK;SLNPNLLAVVTESTDAHHER;ESGMSSLYVFNPIFGK;QLHELAPSIFFYLVDAEQGR;QIPLQSLDLEFGSGFQPR</t>
  </si>
  <si>
    <t>ALVQTEDHLLLFLQQLAGK;IIHSSVQKK;FASLEFSPGSK;NEINIDTLAR;SSEHVHSQGR</t>
  </si>
  <si>
    <t>P53618</t>
  </si>
  <si>
    <t>Coatomer subunit beta OS=Homo sapiens COPB1 PE=1 SV=3</t>
  </si>
  <si>
    <t>COPB1</t>
  </si>
  <si>
    <t>K943;K534;K771;K786;K501;K107;K913</t>
  </si>
  <si>
    <t>VLQDLVMDILR</t>
  </si>
  <si>
    <t>LVTEMGTYATQSALSSSRPTK;VLQDLVMDILR;EAADPLASK</t>
  </si>
  <si>
    <t>DLQHPNEFIR;NFEHLIPDAPELIHDFLVNEK;VTVNTNMVDLNDYLQHILK;YEAAGTLVTLSSAPTAIK;KPITDDDVDR;YVALVQEK;RNVTVQPDDPISFMQLTAK</t>
  </si>
  <si>
    <t>SLGEIPIVESEIKK;EHPAHER;TNNVSEHEDTDK;LVTEMGTYATQSALSSSRPTK;TNNVSEHEDTDKYR;VLSTPDLEVR;RNVTVQPDDPISFMQLTAK;SIFGEDALANVSIEKPIHQGPDAAVTGHIR;NFEHLIPDAPELIHDFLVNEK;EAGELKPEEEITVGPVQK;NVEELVIVLKK;LVEKPSPLTLAPHDFANIK;VTVNTNMVDLNDYLQHILK</t>
  </si>
  <si>
    <t>AEDAVEAIR</t>
  </si>
  <si>
    <t>LFIGNLPR</t>
  </si>
  <si>
    <t>Q9H3K6</t>
  </si>
  <si>
    <t>BolA-like protein 2 OS=Homo sapiens BOLA2 PE=1 SV=1</t>
  </si>
  <si>
    <t>BOLA2</t>
  </si>
  <si>
    <t>DLEAEHVEVEDTTLNR</t>
  </si>
  <si>
    <t>DLEAEHVEVEDTTLNR;MELSAEYLREK;HRLVNACLAEELPHIHAFEQK;MELSAEYLR;LQRDLEAEHVEVEDTTLNR</t>
  </si>
  <si>
    <t>MELSAEYLR;LVNACLAEELPHIHAFEQK;DLEAEHVEVEDTTLNR</t>
  </si>
  <si>
    <t>MELSAEYLR;DLEAEHVEVEDTTLNR;LVNACLAEELPHIHAFEQK</t>
  </si>
  <si>
    <t>P42285</t>
  </si>
  <si>
    <t>Superkiller viralicidic activity 2-like 2 OS=Homo sapiens SKIV2L2 PE=1 SV=3</t>
  </si>
  <si>
    <t>SKIV2L2</t>
  </si>
  <si>
    <t>K358;K761;K614;K1022;K417;K873;K587;K192</t>
  </si>
  <si>
    <t>VIFTSPIK</t>
  </si>
  <si>
    <t>SFYQFQHYR;QMQECAK</t>
  </si>
  <si>
    <t>NSEEQYNK;LDFNTDEEK;LTEQLAGPLR;GEMQVVPVLVHLLSAISSVR;SNVKPNSGELDPLYVVEVLLR;RFPDGIPLLDPIDDMGIQDQGLK;EYPFILDAFQR;LQSESTNNGK;DVDFEGTDEPIFGK</t>
  </si>
  <si>
    <t>TVLFTNAR;SNVKPNSGELDPLYVVEVLLR;VIFTSPIK;DVDFEGTDEPIFGK;LQSESTNNGK;RFPDGIPLLDPIDDMGIQDQGLK;VQSVETVEGCTHEVALPAEEDYLPLKPR;NSEEQYNK</t>
  </si>
  <si>
    <t>P08559-4</t>
  </si>
  <si>
    <t>Isoform 4 of Pyruvate dehydrogenase E1 component subunit alpha, somatic form, mitochondrial OS=Homo sapiens PDHA1</t>
  </si>
  <si>
    <t>PDHA1</t>
  </si>
  <si>
    <t>EILAELTGR</t>
  </si>
  <si>
    <t>GLSVREILAELTGR;FAAAYCR;RMELKADQLYK</t>
  </si>
  <si>
    <t>EIEDAAQFATADPEPPLEELGYHIYSSDPPFEVR;GPILMELQTYR;EILAELTGR;YGMGTSVER;YHGHSMSDPGVSYR;GGSMHMYAK;LEEGPPVTTVLTREDGLK;SDPIMLLK;LEEGPPVTTVLTR;MVNSNLASVEELK</t>
  </si>
  <si>
    <t>EIEDAAQFATADPEPPLEELGYHIYSSDPPFEVR;EILAELTGR;AAASTDYYK;LEEGPPVTTVLTREDGLK;TREEIQEVR</t>
  </si>
  <si>
    <t>GNAS</t>
  </si>
  <si>
    <t>LLLLGAGESGK</t>
  </si>
  <si>
    <t>P24752</t>
  </si>
  <si>
    <t>Acetyl-CoA acetyltransferase, mitochondrial OS=Homo sapiens ACAT1 PE=1 SV=1</t>
  </si>
  <si>
    <t>ACAT1</t>
  </si>
  <si>
    <t>K174;K181</t>
  </si>
  <si>
    <t>FGNEVIPVTVTVK</t>
  </si>
  <si>
    <t>LGSIAIQGAIEK</t>
  </si>
  <si>
    <t>GSTPYGGVKLEDLIVK;GQPDVVVKEDEEYK;IHMGSCAENTAKK;VNINGGAVSLGHPIGMSGAR;AAWEAGKFGNEVIPVTVTVK;KLNIARNEQDAYAINSYTR;QAVLGAGLPISTPCTTINK</t>
  </si>
  <si>
    <t>VNINGGAVSLGHPIGMSGAR;IHMGSCAENTAK;ENGTVTAANASTLNDGAAALVLMTADAAK;EAYMGNVLQGGEGQAPTR;QAVLGAGLPISTPCTTINK;TPIGSFLGSLSLLPATK;GSTPYGGVKLEDLIVK;LGSIAIQGAIEK;EVVIVSATR;DGLTDVYNK</t>
  </si>
  <si>
    <t>NEQDAYAINSYTR;FGNEVIPVTVTVK;VNINGGAVSLGHPIGMSGAR;IHMGSCAENTAK;TPIGSFLGSLSLLPATK;QAVLGAGLPISTPCTTINK;IVAFADAAVEPIDFPIAPVYAASMVLK;IVGHLTHALK;EAYMGNVLQGGEGQAPTR;ENGTVTAANASTLNDGAAALVLMTADAAK;GQPDVVVKEDEEYK;DGLTDVYNK;EVVIVSATR;GSTPYGGVKLEDLIVK;LGSIAIQGAIEK</t>
  </si>
  <si>
    <t>P17980</t>
  </si>
  <si>
    <t>26S protease regulatory subunit 6A OS=Homo sapiens PSMC3 PE=1 SV=3</t>
  </si>
  <si>
    <t>PSMC3</t>
  </si>
  <si>
    <t>K372;K35;K70;K278;K173;K233;K276;K327;K16;K155;K250;K53;K294;K144;K266;K146;K56;K245;K300;K209;K211</t>
  </si>
  <si>
    <t>APSIIFIDELDAIGTK</t>
  </si>
  <si>
    <t>VIAATNRVDILDPALLR;QTYFLPVIGLVDAEK</t>
  </si>
  <si>
    <t>MSTEEIIQR;VTHELQAMKDK;CTDDFNGAQCK;TMLELLNQLDGFQPNTQVK;VIAATNRVDILDPALLR;LAGPQLVQMFIGDGAK</t>
  </si>
  <si>
    <t>LKPGDLVGVNK;QIQELVEAIVLPMNHK;MNVSPDVNYEELAR;QTYFLPVIGLVDAEK;VIAATNRVDILDPALLR;APSIIFIDELDAIGTK;TMLELLNQLDGFQPNTQVK;DSYLILETLPTEYDSR;VTHELQAMK</t>
  </si>
  <si>
    <t>VTHELQAMK;APSIIFIDELDAIGTK;TMLELLNQLDGFQPNTQVK;MNVSPDVNYEELAR;QTYFLPVIGLVDAEK;VIAATNRVDILDPALLR;DSYLILETLPTEYDSR</t>
  </si>
  <si>
    <t>Q9UNM6-2</t>
  </si>
  <si>
    <t>Isoform 2 of 26S proteasome non-ATPase regulatory subunit 13 OS=Homo sapiens PSMD13</t>
  </si>
  <si>
    <t>PSMD13</t>
  </si>
  <si>
    <t>QLTFEEIAK</t>
  </si>
  <si>
    <t>VLDLQQIK;ETIEDVEEMLNNLPGVTSVHSR;SSDEAVILCK;YYQTIGNHASYYKDALR;VKSSDEAVILCK;SMEMLVEHQAHDILT;VHMTWVQPR;FLGCVDIKDLPVSEQQER;ALSVGLVKGSIDEVDKR</t>
  </si>
  <si>
    <t>YYQTIGNHASYYK;VLDLQQIK;FYDLSSK;ITVNEVELLVMK;ETIEDVEEMLNNLPGVTSVHSR;QLTFEEIAK;VHMTWVQPR;GSIDEVDKR</t>
  </si>
  <si>
    <t>RVHMTWVQPR;ETIEDVEEMLNNLPGVTSVHSR;ITVNEVELLVMK;YYQTIGNHASYYK;VLDLQQIK;FLGCVDIK;QLTFEEIAK;LNIGDLQVTK;TAWGQQPDLAANEAQLLRK</t>
  </si>
  <si>
    <t>GlyGly [K84]</t>
  </si>
  <si>
    <t>Q5JWF2</t>
  </si>
  <si>
    <t>Guanine nucleotide-binding protein G(s) subunit alpha isoforms XLas OS=Homo sapiens GNAS PE=1 SV=2</t>
  </si>
  <si>
    <t>K943;K936;K696;K981</t>
  </si>
  <si>
    <t>LLLLGAGESGK;QADYVPSDQDLLR;ILHVNGFNGEGGEEDPQAAR;VLTSGIFETK;LLLLGAGESGKSTIVK</t>
  </si>
  <si>
    <t>YTTPEDATPEPGEDPR;ISTASGDGR;ILHVNGFNGEGGEEDPQAAR;ILLLGAGESGK;VLTSGIFETK;EAIETIVAAMSNLVPPVELANPENQFR</t>
  </si>
  <si>
    <t>LLLLGAGESGK;LQEALNLFK;ISTASGDGR;VLTSGIFETK;EAIETIVAAMSNLVPPVELANPENQFR</t>
  </si>
  <si>
    <t>Q15008-4</t>
  </si>
  <si>
    <t>Isoform 4 of 26S proteasome non-ATPase regulatory subunit 6 OS=Homo sapiens PSMD6</t>
  </si>
  <si>
    <t>PSMD6</t>
  </si>
  <si>
    <t>IGLFYMDNDLITR;IDKVNEIVETNRPDSK;VNEIVETNRPDSK;IGDKEGALTAFRK</t>
  </si>
  <si>
    <t>GAEILEVLHSLPAVR;EGALTAFR;VNEIVETNRPDSK;NLGESEIR</t>
  </si>
  <si>
    <t>VNEIVETNRPDSK;QAAELFLDTVSTFTSYELMDYK</t>
  </si>
  <si>
    <t>Q6PI78</t>
  </si>
  <si>
    <t>Transmembrane protein 65 OS=Homo sapiens TMEM65 PE=1 SV=2</t>
  </si>
  <si>
    <t>TMEM65</t>
  </si>
  <si>
    <t>LEAPPPTPGQLR;ELHRFESIAIAQEK</t>
  </si>
  <si>
    <t>DFIYSLHSTER;FESIAIAQEK</t>
  </si>
  <si>
    <t>ELHRFESIAIAQEK;LGLSIPDLTPK;DFIYSLHSTER</t>
  </si>
  <si>
    <t>AFEGQAHGADR</t>
  </si>
  <si>
    <t>Q9Y263</t>
  </si>
  <si>
    <t>Phospholipase A-2-activating protein OS=Homo sapiens PLAA PE=1 SV=2</t>
  </si>
  <si>
    <t>PLAA</t>
  </si>
  <si>
    <t>K259;K393;K325;K529;K311;K456;K315;K622;K691;K590;K538</t>
  </si>
  <si>
    <t>TFSGHEDCVR;GHKNTVCSLSSGK;HGECAQTIR;AINCPEDIVFPALDILR;TFCNCFVGQAGQK;YVPGSSGSSNTLPTADPFTGAGR;ELNGTAPEEK</t>
  </si>
  <si>
    <t>TGDLGDINAEQLPGREHLNEPGTR;IGDVVGSSGANQQTSGK;ELNGTAPEEK</t>
  </si>
  <si>
    <t>IGDVVGSSGANQQTSGK;ELSHATIDSK;TFSGHEDCVR</t>
  </si>
  <si>
    <t>Q99805</t>
  </si>
  <si>
    <t>Transmembrane 9 superfamily member 2 OS=Homo sapiens TM9SF2 PE=1 SV=1</t>
  </si>
  <si>
    <t>TM9SF2</t>
  </si>
  <si>
    <t>LVAAKLEPK;TYHTEKAEDK;SFKHTHIDKPDCSGPPMDISNK;FCNPGFPIGCYITDKGHAK</t>
  </si>
  <si>
    <t>RPSENLGQVLFGER</t>
  </si>
  <si>
    <t>DACVISSDFHER;NAIEHPVR;FCNPGFPIGCYITDK</t>
  </si>
  <si>
    <t>Q96CS3</t>
  </si>
  <si>
    <t>FAS-associated factor 2 OS=Homo sapiens FAF2 PE=1 SV=2</t>
  </si>
  <si>
    <t>FAF2</t>
  </si>
  <si>
    <t>K343;K321;K146;K400;K367;K167;K329</t>
  </si>
  <si>
    <t>AHPVFYQGTYSQALNDAKR;IYSYVVSRPQPR;VTDPVGDIVSFMHSFEEK;KEEEVQQQK</t>
  </si>
  <si>
    <t>AHPVFYQGTYSQALNDAKR;DLTQEQTEK;FQIEANFPR;VTDPVGDIVSFMHSFEEK</t>
  </si>
  <si>
    <t>RKEEEVQQQK;VTDPVGDIVSFMHSFEEK;QQQDEAYLASLR</t>
  </si>
  <si>
    <t>Q96QK1</t>
  </si>
  <si>
    <t>Vacuolar protein sorting-associated protein 35 OS=Homo sapiens VPS35 PE=1 SV=2</t>
  </si>
  <si>
    <t>VPS35</t>
  </si>
  <si>
    <t>K515;K396;K417;K24</t>
  </si>
  <si>
    <t>LFDIFSQQVATVIQSR;LLDEAIQAVK;LSQLEGVNVER</t>
  </si>
  <si>
    <t>LLDEAIQAVK;IREDLPNLESSEETEQINK</t>
  </si>
  <si>
    <t>ILVGTNLVR;FIHLLRSEDPDQQYLILNTAR;MQHQGHSR;IREDLPNLESSEETEQINK;TQCALAASK;LSQLEGVNVER</t>
  </si>
  <si>
    <t>MQHQGHSR;LFDIFSQQVATVIQSR;LSQLEGVNVER;LLDEAIQAVK;QIVLTGILEQVVNCR;TQCALAASK;IREDLPNLESSEETEQINK</t>
  </si>
  <si>
    <t>HASNMLGELR;VLETTVEIFNK;LNLEHIATSSAVSK;LSQLEGVNVER;TQCALAASK;IREDLPNLESSEETEQINK;LLDEAIQAVK;VADLYELVQYAGNIIPR;ILVGTNLVR;ENDAVTIQVLNQLIQK;LFDIFSQQVATVIQSR;MQHQGHSR</t>
  </si>
  <si>
    <t>Q9UL25</t>
  </si>
  <si>
    <t>Ras-related protein Rab-21 OS=Homo sapiens RAB21 PE=1 SV=3</t>
  </si>
  <si>
    <t>RAB21</t>
  </si>
  <si>
    <t>K157;K109</t>
  </si>
  <si>
    <t>ERHVSIQEAESYAESVGAK</t>
  </si>
  <si>
    <t>HYHTSAK;GIEELFLDLCK;MIETAQVDER</t>
  </si>
  <si>
    <t>FHALGPIYYR;AKGNGSSQPGTAR;VVLLGEGCVGK;MIETAQVDER;ERHVSIQEAESYAESVGAK;HYHTSAK;GNGSSQPGTAR;GIEELFLDLCK</t>
  </si>
  <si>
    <t>VVLLGEGCVGK;GIEELFLDLCK;GNGSSQPGTAR;RMIETAQVDER;HYHTSAK</t>
  </si>
  <si>
    <t>IADFGLAR</t>
  </si>
  <si>
    <t>LADFGLAR</t>
  </si>
  <si>
    <t>K450</t>
  </si>
  <si>
    <t>P46063</t>
  </si>
  <si>
    <t>ATP-dependent DNA helicase Q1 OS=Homo sapiens RECQL PE=1 SV=3</t>
  </si>
  <si>
    <t>RECQL</t>
  </si>
  <si>
    <t>K38;K47;K91</t>
  </si>
  <si>
    <t>DILQNVFKLEK;AESSQTCHSEQGDK</t>
  </si>
  <si>
    <t>QAEELNEK;ANLLNNEAHAITMQVTK;FVIHHSMSK</t>
  </si>
  <si>
    <t>AANMLQQSGSK;FVIHHSMSK;WSANEIQVVVATVAFGMGIDKPDVR;QAEELNEK;EVFLVMPTGGGK;ANLLNNEAHAITMQVTK;DILQNVFKLEK;AESSQTCHSEQGDK</t>
  </si>
  <si>
    <t>FRPLQLETINVTMAGK;ANLLNNEAHAITMQVTK;EDFPWSGK;AESSQTCHSEQGDK;FVIHHSMSK;AANMLQQSGSK;SMENYYQESGR;EVFLVMPTGGGK;DSEQVTVSLQNLGIHAGAYHANLEPEDK;WSANEIQVVVATVAFGMGIDKPDVR</t>
  </si>
  <si>
    <t>P61011</t>
  </si>
  <si>
    <t>Signal recognition particle 54 kDa protein OS=Homo sapiens SRP54 PE=1 SV=1</t>
  </si>
  <si>
    <t>SRP54</t>
  </si>
  <si>
    <t>K50;K426;K311;K457;K321;K464;K448</t>
  </si>
  <si>
    <t>GNEQESMAR;ARIPFYGSYTEMDPVIIASEGVEK;QFQQGAAGNMK;LLGMGDIEGLIDKVNELKLDDNEALIEK</t>
  </si>
  <si>
    <t>LLGMGDIEGLIDK;SPIIFIGTGEHIDDFEPFK;GGGALSAVAATK</t>
  </si>
  <si>
    <t>GNEQESMAR;SPIIFIGTGEHIDDFEPFK;QFQQGAAGNMK</t>
  </si>
  <si>
    <t>O75534-4</t>
  </si>
  <si>
    <t>Isoform 4 of Cold shock domain-containing protein E1 OS=Homo sapiens CSDE1</t>
  </si>
  <si>
    <t>CSDE1</t>
  </si>
  <si>
    <t>EATFSNPK;DNFGFIETANHDK</t>
  </si>
  <si>
    <t>GTVSFHSHSDHR;EATFSNPK;GPDNSMGFGAERK</t>
  </si>
  <si>
    <t>NITLDDASAPR;DNFGFIETANHDK;VDFVIPK;EATFSNPK;EAFGFIERGDVVK;GTVSFHSHSDHR;SKVTLLEGDHVR;ATNIEVLSNTFQFTNEAR</t>
  </si>
  <si>
    <t>NQNDPLPGR;EAFGFIER;ATVECVK;GTVSFHSHSDHR;NITLDDASAPR;DNFGFIETANHDK;EATFSNPK;TGKPIAVK</t>
  </si>
  <si>
    <t>P49736</t>
  </si>
  <si>
    <t>DNA replication licensing factor MCM2 OS=Homo sapiens MCM2 PE=1 SV=4</t>
  </si>
  <si>
    <t>MCM2</t>
  </si>
  <si>
    <t>K462;K492;K476;K613;K178;K469;K591</t>
  </si>
  <si>
    <t>AIFTTGQGASAVGLTAYVQR;FGAQQDTIEVPEK;GLALALFGGEPK;IFASIAPSIYGHEDIK;VAVGELTDEDVK</t>
  </si>
  <si>
    <t>LNQMDQDK;VAVGELTDEDVK;FGAQQDTIEVPEK</t>
  </si>
  <si>
    <t>THVDSHGHNVFKER;ESMATGSIPITVR;THVDSHGHNVFK;LNQMDQDK;AIFTTGQGASAVGLTAYVQRHPVSR;TSGVVTSCTGVLPQLSMVK;VAVGELTDEDVK;SLRQLHLNQLIR;LEIHHR;IFASIAPSIYGHEDIKR</t>
  </si>
  <si>
    <t>ATEDGEEDEEMIESIENLEDLK;TSIHEAMEQQSISISK;THVDSHGHNVFK;LNQMDQDK;ISHLPLVEELR;NRFGAQQDTIEVPEK;FGAQQDTIEVPEK;VAVGELTDEDVK;DTVDPVQDEMLAR</t>
  </si>
  <si>
    <t>FGAQQDTIEVPEK;AIPELDAYEAEGLALDDEDVEELTASQR;VAVGELTDEDVK;GVCLIDEFDK;TSIHEAMEQQSISISK;ESMATGSIPITVR;ATEDGEEDEEMIESIENLEDLK;AGIVTSLQAR;FVVGSHVR;LNQMDQDK</t>
  </si>
  <si>
    <t>P55265-4</t>
  </si>
  <si>
    <t>Isoform 4 of Double-stranded RNA-specific adenosine deaminase OS=Homo sapiens ADAR</t>
  </si>
  <si>
    <t>ADAR</t>
  </si>
  <si>
    <t>K800;K486;K638;K708</t>
  </si>
  <si>
    <t>DINAVLIDMER;QEAADAALR</t>
  </si>
  <si>
    <t>DSGKSEESSHYSTEK;EGPAHEPK;LVDQSGPPHEPK;SCSDRAMESTESR;VLIGENEKAER;QMAAEEAMK;MGFTEVTPVTGASLRR;KQGKQEAADAALR</t>
  </si>
  <si>
    <t>TAESQTPTPSATSFFSGK;DGSAFEDGLRHPFIVNHPK;AMTILLEEAK;HYPVFENPK;VENGQEPVIK;QEAADAALR;SEESSHYSTEK;DSIFEPAK;QMAAEEAMK;AMESTESR;LGNSCEFR;MGFTEVTPVTGASLR</t>
  </si>
  <si>
    <t>AIMEMPSFYSHGLPR;MGFTEVTPVTGASLRR;QMAAEEAMK;SEESSHYSTEK;TAESQTPTPSATSFFSGK;DGSAFEDGLRHPFIVNHPK;HYPVFENPK;CFNTLTNSFQPSLLGR;AMTILLEEAK;FLYSELMK;LVDQSGPPHEPK;NPISGLLEYAQFASQTCEFNMIEQSGPPHEPR;GETVNDCHAEIISR</t>
  </si>
  <si>
    <t>O00425</t>
  </si>
  <si>
    <t>Insulin-like growth factor 2 mRNA-binding protein 3 OS=Homo sapiens IGF2BP3 PE=1 SV=2</t>
  </si>
  <si>
    <t>IGF2BP3</t>
  </si>
  <si>
    <t>MVIITGPPEAQFK</t>
  </si>
  <si>
    <t>KIEQDTDTK;MVIITGPPEAQFK;LLVPTQFVGAIIGK</t>
  </si>
  <si>
    <t>LLVPTQFVGAIIGK;MVIITGPPEAQFK</t>
  </si>
  <si>
    <t>IAPAEAPDAK;ILVPTQFVGAIIGK;TVNELQNLSSAEVVVPR;ILAHNNFVGR;DQTPDENDQVVVK;IPVSGPFLVK;MVIITGPPEAQFK</t>
  </si>
  <si>
    <t>TVNELQNLSSAEVVVPR;ILAHNNFVGR;IELHGKPIEVEHSVPK;IQEILTQVK;ILVPTQFVGAIIGK;ALQSGPPQSR;IPVSGPFLVK</t>
  </si>
  <si>
    <t>F8W930</t>
  </si>
  <si>
    <t>Insulin-like growth factor 2 mRNA-binding protein 2 OS=Homo sapiens IGF2BP2 PE=1 SV=1</t>
  </si>
  <si>
    <t>IGF2BP2</t>
  </si>
  <si>
    <t>MVIITGPPEAQFK;LLVPTQFVGAIIGK;EQGHAPGGTSQAR</t>
  </si>
  <si>
    <t>LLVPTQFVGAIIGK;IAPAEGPDVSER;ENSGAAEKPVTIHATPEGTSEACR;MVIITGPPEAQFK</t>
  </si>
  <si>
    <t>ILVPTQFVGAIIGK;EQGHAPGGTSQAR;IAPAEGPDVSER;ISYIPDEEVSSPSPPQR;MVIITGPPEAQFK;LSGHQFENYSFK;IIGHFFASQTAQR</t>
  </si>
  <si>
    <t>ILVPTQFVGAIIGK;EQGHAPGGTSQAR;LAEEIPLK;KIEHETGTK</t>
  </si>
  <si>
    <t>P46060</t>
  </si>
  <si>
    <t>Ran GTPase-activating protein 1 OS=Homo sapiens RANGAP1 PE=1 SV=1</t>
  </si>
  <si>
    <t>RANGAP1</t>
  </si>
  <si>
    <t>K251;K296;K524;K452</t>
  </si>
  <si>
    <t>QVEVINFGDCLVR;VINLNDNTFTEK</t>
  </si>
  <si>
    <t>ILAAALTECHRK;ALAPLLLAFVTKPNSALESCSFAR;VSSVFKDEATVR;ILDPNTGEPAPVLSSPPPADVSTFLAFPSPEK;NRLENDGATALAEAFR;TLRQVEVINFGDCLVR;LNNCGMGIGGGK;VINLNDNTFTEK;SSVLIAQQTDTSDPEK;GAVAIADAIR;SSVLIAQQTDTSDPEKVVSAFLK;HSLLQTLYKV;ILAAALTECHR;VIGTLEEVHMPQNGINHPGITALAQAFAVNPLLR</t>
  </si>
  <si>
    <t>VIGTLEEVHMPQNGINHPGITALAQAFAVNPLLR;MAVQDAVDALMQK;EIEDFDSLEALRLEGNTVGVEAAR;QVEVINFGDCLVR;RDAALAVAEAMADKAELEK;GAVAIADAIR;SSVLIAQQTDTSDPEK;GAVAMAETLK;VINLNDNTFTEK;ILDPNTGEPAPVLSSPPPADVSTFLAFPSPEK;VSSVFKDEATVR;ALAPLLLAFVTKPNSALESCSFAR;DAALAVAEAMADKAELEK</t>
  </si>
  <si>
    <t>EIEDFDSLEALRLEGNTVGVEAAR;ALAPLLLAFVTKPNSALESCSFAR</t>
  </si>
  <si>
    <t>HM13</t>
  </si>
  <si>
    <t>EGTEASASK</t>
  </si>
  <si>
    <t>Q9NR12</t>
  </si>
  <si>
    <t>PDZ and LIM domain protein 7 OS=Homo sapiens PDLIM7 PE=1 SV=1</t>
  </si>
  <si>
    <t>PDLIM7</t>
  </si>
  <si>
    <t>VLEEGGFFEEK</t>
  </si>
  <si>
    <t>VLEEGGFFEEK;TARPFGAPPPADSAPQQNGQPLRPLVPDASK</t>
  </si>
  <si>
    <t>HSQPATPTPLQSR;TPVCHQCHK</t>
  </si>
  <si>
    <t>VLEEGGFFEEK;YTFAPSVSLNK;TARPFGAPPPADSAPQQNGQPLRPLVPDASK;TSIVQAAAGGVPGGGSNNGK</t>
  </si>
  <si>
    <t>VLEEGGFFEEK;TARPFGAPPPADSAPQQNGQPLRPLVPDASK;HSQPATPTPLQSR;YTFAPSVSLNK</t>
  </si>
  <si>
    <t>Q8TEM1</t>
  </si>
  <si>
    <t>Nuclear pore membrane glycoprotein 210 OS=Homo sapiens NUP210 PE=1 SV=3</t>
  </si>
  <si>
    <t>NUP210</t>
  </si>
  <si>
    <t>VGQALELPLR</t>
  </si>
  <si>
    <t>HLHPIQTSFQEATASK;VLLPFTR;QGDTILVSGMK</t>
  </si>
  <si>
    <t>HLHPIQTSFQEATASK;VGQALELPLR;VLLPFTR;EVVVSVPQR;DSEADRFSDSHNALR;VFGAPEVLENLEVK</t>
  </si>
  <si>
    <t>LQLLNPEIEAEQILMSPNSYIK;SGSPAVLAFAK;VYVIEPHSMEFAPCQVEAR;QVVPVSSHR;DSEADRFSDSHNALR;VGQALELPLR;HLHPIQTSFQEATASK</t>
  </si>
  <si>
    <t>Q8NFQ8</t>
  </si>
  <si>
    <t>Torsin-1A-interacting protein 2 OS=Homo sapiens TOR1AIP2 PE=1 SV=1</t>
  </si>
  <si>
    <t>TOR1AIP2</t>
  </si>
  <si>
    <t>K425;K442;K200;K195</t>
  </si>
  <si>
    <t>LLAPEAGSHPQQTQK;VSPIQIDGAGR</t>
  </si>
  <si>
    <t>VSPIQIDGAGR</t>
  </si>
  <si>
    <t>VSPIQIDGAGR;DHQEVETEGPESADTGDKSESPDEANVGKHPK;LLAPEAGSHPQQTQK</t>
  </si>
  <si>
    <t>LLAPEAGSHPQQTQK;EASDGTGASQEPPTTDSQEAQSPGHSSAGQEGEDTLR;ADAHLGSSSVALPK;CLSHHVADAYTSSQK;AAVVHHFESFPAGSTLIFYK</t>
  </si>
  <si>
    <t>DHQEVETEGPESADTGDKSESPDEANVGKHPK;DHQEVETEGPESADTGDKSESPDEANVGK;DLENDPSVNSQAQETTIIASNAEEAEILHSACGLSK;LLAPEAGSHPQQTQK;VSPIQIDGAGR;AAVVHHFESFPAGSTLIFYK;LSGLWSR</t>
  </si>
  <si>
    <t>Q9Y305-4</t>
  </si>
  <si>
    <t>Isoform 4 of Acyl-coenzyme A thioesterase 9, mitochondrial OS=Homo sapiens ACOT9</t>
  </si>
  <si>
    <t>ACOT9</t>
  </si>
  <si>
    <t>IAFSSTSLLK;VHSEVASLQEK</t>
  </si>
  <si>
    <t>MSPLSIVTALVDK;IAFSSTSLLK;VHSEVASLQEK;EVPLVFPK</t>
  </si>
  <si>
    <t>TYGESMLYLDGQR;HFNSMSGPATLRK;SLEICHPQER;VHSEVASLQEK</t>
  </si>
  <si>
    <t>DSYIEVLLPLGSEPELR;IAFSSTSLLK;MAPSAEER;QHTTTNVFHFTFMSEK;TYGESMLYLDGQR;TTIHEMFLSTLDPK;VHSEVASLQEK;VLPSNAVWMENSK;HFNSMSGPATLRK;EVPLVFPK;YLTVQNTVR</t>
  </si>
  <si>
    <t>VHSEVASLQEK;MSPLSIVTALVDK;EVPLVFPK;YLTVQNTVR;VLPSNAVWMENSK;IAFSSTSLLK;DSYIEVLLPLGSEPELR;GPAFVNPLIPESPEEEELFR;TTIHEMFLSTLDPK;MAPSAEER;QHTTTNVFHFTFMSEK</t>
  </si>
  <si>
    <t>Q14203</t>
  </si>
  <si>
    <t>Dynactin subunit 1 OS=Homo sapiens DCTN1 PE=1 SV=3</t>
  </si>
  <si>
    <t>DCTN1</t>
  </si>
  <si>
    <t>QLEEQNAR;QLTAHLQDVNR</t>
  </si>
  <si>
    <t>ETVSQRPGATVPTDFATFPSSAFLR;QLEEQNAR</t>
  </si>
  <si>
    <t>QMEVAQANR;RVEAAQETVADYQQTIKK;VQTRLEETQALLR;DSPLLLQQISAMR;MQEQQADLQR</t>
  </si>
  <si>
    <t>SLSDTVEK;AFLQGGQEATDIALLLR;ETVSQRPGATVPTDFATFPSSAFLR;KNQELEVVR;MQEQQADLQR;AEITDAEGLGLK</t>
  </si>
  <si>
    <t>LSHEGPGSELPAGALYR;ETVSQRPGATVPTDFATFPSSAFLR;QLEEQNAR;AEITDAEGLGLK;LEETQALLR;LQEELSQAESTIDELK;AIEMELR;GKNDGTVQGR;ELTNQQEASVER;QSCNILISTMNK;DLETSCSDIR;ERVDELTTDLEILKAEIEEK;AFLQGGQEATDIALLLR</t>
  </si>
  <si>
    <t>P51570-2</t>
  </si>
  <si>
    <t>Isoform 2 of Galactokinase OS=Homo sapiens GALK1</t>
  </si>
  <si>
    <t>GALK1</t>
  </si>
  <si>
    <t>EVQLEELEAAR</t>
  </si>
  <si>
    <t>HSLASSEYPVR;HSLASSEYPVRR</t>
  </si>
  <si>
    <t>AFREEFGAEPELAVSAPGR;DGLVSLLTTSEGADEPQR;LAVLITNSNVR;HSLASSEYPVR;KDGLVSLLTTSEGADEPQR;EVQLEELEAAR</t>
  </si>
  <si>
    <t>LAVLITNSNVR;HSLASSEYPVR;AFREEFGAEPELAVSAPGR</t>
  </si>
  <si>
    <t>P11802</t>
  </si>
  <si>
    <t>Cyclin-dependent kinase 4 OS=Homo sapiens CDK4 PE=1 SV=2</t>
  </si>
  <si>
    <t>CDK4</t>
  </si>
  <si>
    <t>K35;K118;K155;K22;K142;K106;K211</t>
  </si>
  <si>
    <t>ARDPHSGHFVALK;IADFGLAR</t>
  </si>
  <si>
    <t>DLKPENILVTSGGTVK;LMDVCATSR;GPRPVQSVVPEMEESGAQLLLEMLTFNPHKR;GPRPVQSVVPEMEESGAQLLLEMLTFNPHK;RLEAFEHPNVVR;VTLVFEHVDQDLR;IADFGLAR</t>
  </si>
  <si>
    <t>APPPGLPAETIK;DLKPENILVTSGGTVK;LMDVCATSR;GPRPVQSVVPEMEESGAQLLLEMLTFNPHK;VTLVFEHVDQDLR;SVRVPNGGGGGGGLPISTVR;IADFGLAR;RKPLFCGNSEADQLGK;VPNGGGGGGGLPISTVR</t>
  </si>
  <si>
    <t>K225</t>
  </si>
  <si>
    <t>O76003</t>
  </si>
  <si>
    <t>Glutaredoxin-3 OS=Homo sapiens GLRX3 PE=1 SV=2</t>
  </si>
  <si>
    <t>GLRX3</t>
  </si>
  <si>
    <t>K92;K240</t>
  </si>
  <si>
    <t>ELPQVSFVK;GELVGGLDIVK</t>
  </si>
  <si>
    <t>YEISSVPTFLFFK;HNIQFSSFDIFSDEEVRQGLK</t>
  </si>
  <si>
    <t>HNIQFSSFDIFSDEEVRQGLK;YEISSVPTFLFFK;ELEASEELDTICPK;KLTHAAPCMLFMK;APKLEER;QMVEILHK;ASVMLFMK</t>
  </si>
  <si>
    <t>AYSNWPTYPQLYVK;QMVEILHK;ELPQVSFVK;IDRLDGAHAPELTK;LEAEGVPEVSEK;QILEILNSTGVEYETFDILEDEEVRQGLK;YEISSVPTFLFFK;HNIQFSSFDIFSDEEVRQGLK;ASVMLFMK;GELVGGLDIVK;HNIQFSSFDIFSDEEVR</t>
  </si>
  <si>
    <t>ENGELLPILR;IDRLDGAHAPELTK;ELPQVSFVK;QMVEILHK;AYSNWPTYPQLYVK;HNIQFSSFDIFSDEEVRQGLK;YEISSVPTFLFFK;QILEILNSTGVEYETFDILEDEEVRQGLK;ELPQVSFVKLEAEGVPEVSEK;LEAEGVPEVSEK</t>
  </si>
  <si>
    <t>P49023-3</t>
  </si>
  <si>
    <t>Isoform Gamma of Paxillin OS=Homo sapiens PXN</t>
  </si>
  <si>
    <t>PXN</t>
  </si>
  <si>
    <t>VTSTQQQTR;GVCGACKKPIAGQVVTAMGK</t>
  </si>
  <si>
    <t>VTSTQQQTR;ELDELMASLSDFK;FIHQQPQSSSPVYGSSAK</t>
  </si>
  <si>
    <t>VTSTQQQTR;ELDELMASLSDFK;MDDLDALLADLESTTSHISK</t>
  </si>
  <si>
    <t>K20</t>
  </si>
  <si>
    <t>Q9BWF3</t>
  </si>
  <si>
    <t>RNA-binding protein 4 OS=Homo sapiens RBM4 PE=1 SV=1</t>
  </si>
  <si>
    <t>RBM4</t>
  </si>
  <si>
    <t>LFIGNLPR;VADLTEQYNEQYGAVR;ATAPVPTVGEGYGYGHESELSQASAAAR</t>
  </si>
  <si>
    <t>AEDAVEAIR;GLDNTEFQGK;LFIGNLPR;TAAEDAIR</t>
  </si>
  <si>
    <t>LHGVNINVEASK;VLECDIIK;GLDNTEFQGK;ATAPVPTVGEGYGYGHESELSQASAAAR;RMHVQLSTSR;VADLTEQYNEQYGAVR</t>
  </si>
  <si>
    <t>P51571</t>
  </si>
  <si>
    <t>Translocon-associated protein subunit delta OS=Homo sapiens SSR4 PE=1 SV=1</t>
  </si>
  <si>
    <t>SSR4</t>
  </si>
  <si>
    <t>K73</t>
  </si>
  <si>
    <t>NNEDISIIPPLFTVSVDHR;GQDVGRYQVSWSLDHK;FFDEESYSLLR;FFDEESYSLLRK</t>
  </si>
  <si>
    <t>FFDEESYSLLR;VQNMALYADVGGK;FFDEESYSLLRK;NRVQNMALYADVGGK;YQVSWSLDHK</t>
  </si>
  <si>
    <t>VQNMALYADVGGK;FFDEESYSLLR;FFDEESYSLLRK;YQVSWSLDHK;NNEDISIIPPLFTVSVDHR</t>
  </si>
  <si>
    <t>API5</t>
  </si>
  <si>
    <t>GTLGGLFSQILQGEDIVR</t>
  </si>
  <si>
    <t>GTLGGLFSQILQGEDIVR;SLQTVSGR;NYGILADATEQVGQHK</t>
  </si>
  <si>
    <t>P63244</t>
  </si>
  <si>
    <t>Guanine nucleotide-binding protein subunit beta-2-like 1 OS=Homo sapiens GNB2L1 PE=1 SV=3</t>
  </si>
  <si>
    <t>GNB2L1</t>
  </si>
  <si>
    <t>K139;K257;K38;K175;K172;K264;K130;K12;K106;K183;K271;K44</t>
  </si>
  <si>
    <t>AEPPQCTSLAWSADGQTLFAGYTDNLVR;DETNYGIPQR;DVLSVAFSSDNR;HLYTLDGGDIINALCFSPNR;IIVDELKQEVISTSSK;LTRDETNYGIPQR;QEVISTSSK;YTVQDESHSEWVSCVR</t>
  </si>
  <si>
    <t>GHNGWVTQIATTPQFPDMILSASR;IIVDELKQEVISTSSK;DETNYGIPQR;HLYTLDGGDIINALCFSPNR;LTRDETNYGIPQR;AEPPQCTSLAWSADGQTLFAGYTDNLVR;TNHIGHTGYLNTVTVSPDGSLCASGGK;FSPNSSNPIIVSCGWDK;DGQAMLWDLNEGK</t>
  </si>
  <si>
    <t>GTLKGHNGWVTQIATTPQFPDMILSASR;VWQVTIGTR;VWNLANCK;FSPNSSNPIIVSCGWDKLVK;LTRDETNYGIPQR;LKTNHIGHTGYLNTVTVSPDGSLCASGGK;DETNYGIPQR;IIVDELKQEVISTSSK;YTVQDESHSEWVSCVR;TNHIGHTGYLNTVTVSPDGSLCASGGK;AEPPQCTSLAWSADGQTLFAGYTDNLVR;FSPNSSNPIIVSCGWDK;LWDLTTGTTTR;GHNGWVTQIATTPQFPDMILSASR;IWDLEGKIIVDELKQEVISTSSK;HLYTLDGGDIINALCFSPNR</t>
  </si>
  <si>
    <t>IIVDELKQEVISTSSK;GHNGWVTQIATTPQFPDMILSASR;IWDLEGK;DETNYGIPQR;HLYTLDGGDIINALCFSPNR;LTRDETNYGIPQR;TNHIGHTGYLNTVTVSPDGSLCASGGK;AEPPQCTSLAWSADGQTLFAGYTDNLVR;FSPNSSNPIIVSCGWDK;QEVISTSSK;VWQVTIGTR;DGQAMLWDLNEGK;LWDLTTGTTTR;LWNTLGVCK;IIVDELK</t>
  </si>
  <si>
    <t>LWNTLGVCK;IIVDELK;DGQAMLWDLNEGK;VWQVTIGTR;LWDLTTGTTTR;TNHIGHTGYLNTVTVSPDGSLCASGGK;QEVISTSSK;LTRDETNYGIPQR;IIVDELKQEVISTSSK;GHNGWVTQIATTPQFPDMILSASR;DETNYGIPQR;IWDLEGK</t>
  </si>
  <si>
    <t>P54727</t>
  </si>
  <si>
    <t>UV excision repair protein RAD23 homolog B OS=Homo sapiens RAD23B PE=1 SV=1</t>
  </si>
  <si>
    <t>RAD23B</t>
  </si>
  <si>
    <t>K51;K36;K67;K76;K24;K147;K63;K45;K60;K151</t>
  </si>
  <si>
    <t>GlyGly [K147]</t>
  </si>
  <si>
    <t>IDEKNFVVVMVTKPK;TLQQQTFK;ILNDDTALKEYKIDEK;GKDAFPVAGQK;NFVVVMVTKPK;EQVIAALR;ALKEKIESEK;IDIDPEETVK;ASFNNPDR;TLQQQTFKIDIDPEETVK;IESEKGKDAFPVAGQK;DAFPVAGQK;NQPQFQQMR;QIIQQNPSLLPALLQQIGR;EKIESEKGK;ESQAVVDPPQAASTGAPQSSAVAAAAATTTATTTTTSSGGHPLEFLR;EKIESEK;AVEYLLMGIPGDR;ILNDDTALK;QEKPAEKPAETPVATSPTATDSTSGDSSR</t>
  </si>
  <si>
    <t>GlyGly [K147; K151]</t>
  </si>
  <si>
    <t>ASFNNPDR;DAFPVAGQK;QIIQQNPSLLPALLQQIGR;NFVVVMVTKPK;EQVIAALR;ESQAVVDPPQAASTGAPQSSAVAAAAATTTATTTTTSSGGHPLEFLR;ILNDDTALK;IDIDPEETVK;QEKPAEKPAETPVATSPTATDSTSGDSSR</t>
  </si>
  <si>
    <t>NFVVVMVTKPK;QIIQQNPSLLPALLQQIGR</t>
  </si>
  <si>
    <t>K33</t>
  </si>
  <si>
    <t>O00487</t>
  </si>
  <si>
    <t>26S proteasome non-ATPase regulatory subunit 14 OS=Homo sapiens PSMD14 PE=1 SV=1</t>
  </si>
  <si>
    <t>PSMD14</t>
  </si>
  <si>
    <t>K273;K277;K43;K152;K186;K154;K222;K253;K257;K246;K264;K215;K94;K209</t>
  </si>
  <si>
    <t>HNESVVK</t>
  </si>
  <si>
    <t>GKVVIDAFR;AVEEEDKMTPEQLAIK;HNESVVK;EMLELAK</t>
  </si>
  <si>
    <t>LGGGMPGLGQGPPTDAPAVDTAEQVYISSLALLK;HNESVVK;AGVPMEVMGLMLGEFVDDYTVR;AVEEEDKMTPEQLAIK;VVIDAFR;AVAVVVDPIQSVK;EMLELAK;NVGKQDPK;MTPEQLAIK;VIDVFAMPQSGTGVSVEAVDPVFQAK;LINANMMVLGHEPR</t>
  </si>
  <si>
    <t>AVAVVVDPIQSVK;LGGGMPGLGQGPPTDAPAVDTAEQVYISSLALLK;HNESVVK;MTPEQLAIK;VIDVFAMPQSGTGVSVEAVDPVFQAK;AVEEEDKMTPEQLAIK;VVIDAFR</t>
  </si>
  <si>
    <t>P61221</t>
  </si>
  <si>
    <t>ATP-binding cassette sub-family E member 1 OS=Homo sapiens ABCE1 PE=1 SV=1</t>
  </si>
  <si>
    <t>ABCE1</t>
  </si>
  <si>
    <t>K343;K169;K579;K64;K412;K584;K128;K590;K165;K116;K250;K191;K158;K397;K178;K541;K332;K210;K121;K181</t>
  </si>
  <si>
    <t>VAETANEEEVK;AIIKPQYVDQIPK</t>
  </si>
  <si>
    <t>EGINIFLDGYVPTENLR;VAETANEEEVKK;GTVGSILDR;VAETANEEEVK</t>
  </si>
  <si>
    <t>GSELQNYFTK;VAETANEEEVKK;ERNVEDLSGGELQR</t>
  </si>
  <si>
    <t>O00303</t>
  </si>
  <si>
    <t>Eukaryotic translation initiation factor 3 subunit F OS=Homo sapiens EIF3F PE=1 SV=1</t>
  </si>
  <si>
    <t>EIF3F</t>
  </si>
  <si>
    <t>LHPVILASIVDSYER;NMYELHKK;TCFSPNRVIGLSSDLQQVGGASAR;TMGVMFTPLTVK;AYVSTLMGVPGR</t>
  </si>
  <si>
    <t>LHPVILASIVDSYERR;FLMSLVNQVPK;VIGTLLGTVDK;AYVSTLMGVPGR;LHPVILASIVDSYER;TMGVMFTPLTVK</t>
  </si>
  <si>
    <t>TMGVMFTPLTVK;VSADNTVGR;IQDALSTVLQYAEDVLSGK;LHPVILASIVDSYER;VIGTLLGTVDK;LHPVILASIVDSYERR</t>
  </si>
  <si>
    <t>P46379-3</t>
  </si>
  <si>
    <t>Isoform 3 of Large proline-rich protein BAG6 OS=Homo sapiens BAG6</t>
  </si>
  <si>
    <t>BAG6</t>
  </si>
  <si>
    <t>K1082;K80;K22;K40;K56;K1079;K1063</t>
  </si>
  <si>
    <t>DIQTLLSR;ESFSLVQVQPGVDIIR;LINLVGESLR</t>
  </si>
  <si>
    <t>RLQEDPNYSPQRFPNAQR;LQPFLQR;KLQEYNVGGK</t>
  </si>
  <si>
    <t>SFFHQHYLGGQEPTPSNIR;TLDSQTR;AAGARPLTSPESLSR;MATHTLITGLEEYVR;VKPQPPLSDAYLSGMPAK;LLGNTFVALSDLR;EHIAASVSIPSEK;VLQDDKKLQEYNVGGK;AGSSESIAAFIQR</t>
  </si>
  <si>
    <t>TNLEFLQEQFNSIAAHVLHCTDSGFGAR;MATHTLITGLEEYVR;VKPQPPLSDAYLSGMPAK;LQPFLQR;AGSSESIAAFIQR;DLEAPEVQESYR;ESFSLVQVQPGVDIIR;DIQTLLSR;LINLVGESLR;APAQNPELTPGPAPAGPTPAPETNAPNHPSPAEYVEVLQELQR;KLQEYNVGGK;ASPEPQRENASPAPGTTAEEAMSR;ENASPAPGTTAEEAMSR;LLGNTFVALSDLR;GPPPAPEGGSRDEQDGASAETEPWAAAVPPEWVPIIQQDIQSQR;APPQTHLPSGASSGTGSASATHGGGSPPGTR;LQVVLEHMPVGPDAILR</t>
  </si>
  <si>
    <t>LQPFLQR;LLGNTFVALSDLR;TNLEFLQEQFNSIAAHVLHCTDSGFGAR;APAQNPELTPGPAPAGPTPAPETNAPNHPSPAEYVEVLQELQR;KLQEYNVGGK;LINLVGESLR;TLDSQTR;ESFSLVQVQPGVDIIR;LQVVLEHMPVGPDAILR</t>
  </si>
  <si>
    <t>Q12907</t>
  </si>
  <si>
    <t>Vesicular integral-membrane protein VIP36 OS=Homo sapiens LMAN2 PE=1 SV=1</t>
  </si>
  <si>
    <t>LMAN2</t>
  </si>
  <si>
    <t>K126;K300;K303</t>
  </si>
  <si>
    <t>DNVDDPTGNFR</t>
  </si>
  <si>
    <t>NLHGDGIALWYTR;SPKDNVDDPTGNFR;NRDHDTFLAVR;DRLVPGPVFGSK</t>
  </si>
  <si>
    <t>IEPSVNFLK;DNFHGLAIFLDTYPNDETTER;LFQLMVEHTPDEESIDWTK;NLHGDGIALWYTR;DNVDDPTGNFR</t>
  </si>
  <si>
    <t>NLHGDGIALWYTR;NRDHDTFLAVR;DNFHGLAIFLDTYPNDETTER;IEPSVNFLK;DRLVPGPVFGSK;NCIDITGVR</t>
  </si>
  <si>
    <t>O00629</t>
  </si>
  <si>
    <t>Importin subunit alpha-3 OS=Homo sapiens KPNA4 PE=1 SV=1</t>
  </si>
  <si>
    <t>KPNA4</t>
  </si>
  <si>
    <t>K97;K386</t>
  </si>
  <si>
    <t>MAEDEAETIGNLIEECGGLEK;IEQLQNHENEDIYK;VQNTSLEAIVQNASSDNQGIQLSAVQAAR</t>
  </si>
  <si>
    <t>SGILPILVHCLER;DAQVVQVVLDGLSNILK;EAAWAISNLTISGR;NKRDEHLLK;LLHSPHQNVCEQAVWALGNIIGDGPQCR</t>
  </si>
  <si>
    <t>DAQVVQVVLDGLSNILK;VQNTSLEAIVQNASSDNQGIQLSAVQAAR;IEQLQNHENEDIYK;AVGNIVTGTDEQTQVVLNCDALSHFPALLTHPK;DQVAYLIQQNVIPPFCNLLTVK</t>
  </si>
  <si>
    <t>VQNTSLEAIVQNASSDNQGIQLSAVQAAR;MAEDEAETIGNLIEECGGLEK;EAAWAISNLTISGR;AVGNIVTGTDEQTQVVLNCDALSHFPALLTHPK;DQVAYLIQQNVIPPFCNLLTVK;DAQVVQVVLDGLSNILK;LLSSDRNPPIDDLIK;IEQLQNHENEDIYK</t>
  </si>
  <si>
    <t>Q9UJA5</t>
  </si>
  <si>
    <t>tRNA (adenine(58)-N(1))-methyltransferase non-catalytic subunit TRM6 OS=Homo sapiens TRMT6 PE=1 SV=1</t>
  </si>
  <si>
    <t>TRMT6</t>
  </si>
  <si>
    <t>EAGTDNRNIVDDGK;SNASTLESHETEEPAAK;SNASTLESHETEEPAAKK</t>
  </si>
  <si>
    <t>GIKGEEIVQQLIENSTTFR;SNASTLESHETEEPAAK</t>
  </si>
  <si>
    <t>P39656</t>
  </si>
  <si>
    <t>Dolichyl-diphosphooligosaccharide--protein glycosyltransferase 48 kDa subunit OS=Homo sapiens DDOST PE=1 SV=4</t>
  </si>
  <si>
    <t>DDOST</t>
  </si>
  <si>
    <t>K189;K77;K182;K391;K301</t>
  </si>
  <si>
    <t>WVPFDGDDIQLEFVR</t>
  </si>
  <si>
    <t>SSLNPILFR</t>
  </si>
  <si>
    <t>SSLNPILFR;ETHSLFFR;VGPVSHHR;NTLLIAGLQAR;TAVIDHHNYDISDLGQHTLIVADTENLLK;TAVIDHHNYDISDLGQHTLIVADTENLLKAPTIVGK;TLVLLDNLNVRETHSLFFR;TLVLLDNLNVR;GVGMVADPDNPLVLDILTGSSTSYSFFPDKPITQYPHAVGK</t>
  </si>
  <si>
    <t>SSLNPILFR;VGPVSHHR;NTLLIAGLQAR;TLVLLDNLNVR;GVGMVADPDNPLVLDILTGSSTSYSFFPDKPITQYPHAVGK;TADDPSLSLIK;WVPFDGDDIQLEFVR</t>
  </si>
  <si>
    <t>TAVIDHHNYDISDLGQHTLIVADTENLLK;TLVLLDNLNVR;NTLLIAGLQAR;VGPVSHHR;SSLNPILFR</t>
  </si>
  <si>
    <t>PSMD1</t>
  </si>
  <si>
    <t>AAVESLGFILFR;DSDSMETEEK;NAQAIEDMVGYAQETQHEK;QAIGIALETR;QCVENADLPEGEK;QDVYDLLK;TNLYQDDAVTGEAAGLALGLVMLGSK;TPEASPEPK</t>
  </si>
  <si>
    <t>TPEASPEPK</t>
  </si>
  <si>
    <t>Q01813</t>
  </si>
  <si>
    <t>ATP-dependent 6-phosphofructokinase, platelet type OS=Homo sapiens PFKP PE=1 SV=2</t>
  </si>
  <si>
    <t>PFKP</t>
  </si>
  <si>
    <t>K747;K139;K400;K736;K287;K395;K567;K289;K625;K156;K459;K666;K765;K455;K25;K486;K480;K688</t>
  </si>
  <si>
    <t>MLAIYDGFDGFAK;SFAGNLNTYK</t>
  </si>
  <si>
    <t>IIEVVDAIMTTAQSHQR;VGIADGHR;SFAGNLNTYKR;TFVLEVMGR</t>
  </si>
  <si>
    <t>GGTPSAFDR;VGIADGHR;NVIFQPVAELK;ELVVTQLGYDTR;IIEVVDAIMTTAQSHQR;NVLGHMQQGGAPSPFDR</t>
  </si>
  <si>
    <t>EIGWTDVGGWTGQGGSILGTK;TFVLEVMGR;IIEVVDAIMTTAQSHQR;GITNLCVIGGDGSLTGANLFRK;SFAGNLNTYK;VTILGHVQR;GGTPSAFDR;AIGVLTSGGDAQGMNAAVR;NVIFQPVAELK;AMEWITAK;MDADDSRAPK;NVLGHMQQGGAPSPFDRNFGTK</t>
  </si>
  <si>
    <t>Q14566</t>
  </si>
  <si>
    <t>DNA replication licensing factor MCM6 OS=Homo sapiens MCM6 PE=1 SV=1</t>
  </si>
  <si>
    <t>MCM6</t>
  </si>
  <si>
    <t>K205;K611;K517;K744;K654;K173;K197;K313;K108;K796;K588;K407;K643;K326;K775;K733;K599;K490;K769;K332;K486;K422</t>
  </si>
  <si>
    <t>HVEEFSPR;IQETQAELPR</t>
  </si>
  <si>
    <t>HVEEFSPR;TSILAAANPISGHYDR</t>
  </si>
  <si>
    <t>MHCCDEVQPK;ELRDEEQTAESIK;ISKESEDFIVEQYK;TSILAAANPISGHYDR;LGFSEYCR;MDLAAAAEPGAGSQHLEVRDEVAEK;KVEEEEDESALK</t>
  </si>
  <si>
    <t>IQETQAELPR;GVLLMLFGGVPK;ELRDEEQTAESIK;FLLDTNK;VFEMSQDK;HVEEFSPR;LTHYDHVLIELTQAGLK;TSILAAANPISGHYDR;KVEEEEDESALK</t>
  </si>
  <si>
    <t>LVFLACCVAPTNPR;GVLLMLFGGVPK;MHCCDEVQPK;IQETQAELPR;YTQPNICR;AEAVESAQAGDK;TSILAAANPISGHYDR;EIESEIDSEEELINKK;KVEEEEDESALK;YLQLAEELIRPER;FLLDTNK;ELRDEEQTAESIK;LTHYDHVLIELTQAGLK;HVEEFSPR</t>
  </si>
  <si>
    <t>P42166</t>
  </si>
  <si>
    <t>Lamina-associated polypeptide 2, isoform alpha OS=Homo sapiens TMPO PE=1 SV=2</t>
  </si>
  <si>
    <t>TMPO</t>
  </si>
  <si>
    <t>K685;K416;K281;K435;K107;K674;K60;K659</t>
  </si>
  <si>
    <t>DDLDVTELTNEDLLDQLVK;FQETEFLSPPR;SSTPLPTISSSAENTR;YGVNPGPIVGTTR</t>
  </si>
  <si>
    <t>SELVANNVTLPAGEQR;SHISDQSPLSSK;SSTPLPTISSSAENTR;SELVANNVTLPAGEQRK;AYEAAASALQIATHTAFVAK;LASTPFKGGTLFGGEVCK;NRPPLPAGTNSK</t>
  </si>
  <si>
    <t>TVVSHSLTTLGLEVAK;VIEEEWQQVDR;NRPPLPAGTNSK;DIVPFSELGTTPSGGGFFQGISFPEISTRPPLGSTELQAAK;DSGSFVAFQNIPGSELMSSFAK;GDLPREPLVATNLPGR;SELVANNVTLPAGEQR;AYEAAASALQIATHTAFVAK</t>
  </si>
  <si>
    <t>AMQADISQAAQILSSDPSR;TVVSHSLTTLGLEVAK;EATQILSVPK;SHISDQSPLSSK;NRPPLPAGTNSK;DIVPFSELGTTPSGGGFFQGISFPEISTRPPLGSTELQAAK;DSGSFVAFQNIPGSELMSSFAK;GDLPREPLVATNLPGR;GPPDFSSDEEREPTPVLGSGAAAAGR;SELVANNVTLPAGEQR</t>
  </si>
  <si>
    <t>P20930</t>
  </si>
  <si>
    <t>Filaggrin OS=Homo sapiens FLG PE=1 SV=3</t>
  </si>
  <si>
    <t>FLG</t>
  </si>
  <si>
    <t>DKNTDTLSK;HAETSSGGQAASSQEQARSSPGER;HESSSEK;HESSSEKK;HQQSADSSR;HSQVGQGESAGSK;RHESSSEK;SDASHGQSGSR;SGHSGSHHSHTTSQGR</t>
  </si>
  <si>
    <t>HSGIGHGQASSAVR;HTQNSSSGQAASSHEQAR;HSQVGQGESAGSK</t>
  </si>
  <si>
    <t>HTQTSSGGQAASSHEQAR;HSQAVQGQSEGSR;NHHGSAQEQSR;QGSHHEQSVNR;AGHGHSADSSR;HSHHDKHEDNKQEENK;GQAASSHEQAR;HSGIGHGQASSAVR;SDASHGQSGSR;HSQAGQGQSEGSR;GGRQGSHHEQSVNR;HSQVGQGESAGSK;QSGTHHAENSSGGQAASSHEQAR;HSHHDKHEDNK;SSAGERHGSHHQQSADSSR;GYSPTHREEEYGK;SDASHGQSGPR;HSQVGQEQSSGSR;SPRETGGK</t>
  </si>
  <si>
    <t>RHESSSEK;HSQAVQGQSEGSR;HSQVGQGESAGSK;HSGIGHGQASSAVR;ENLPISGHK;HTQNSSSGQAASSHEQAR;SGHSGSHHSHTTSQGR;HSHHDKHEDNKQEENK</t>
  </si>
  <si>
    <t>ENLPISGHK;HSQAVQGQSEGSR;SGHSGSHHSHTTSQGR;HSHHDKHEDNKQEENK</t>
  </si>
  <si>
    <t>O15067</t>
  </si>
  <si>
    <t>Phosphoribosylformylglycinamidine synthase OS=Homo sapiens PFAS PE=1 SV=4</t>
  </si>
  <si>
    <t>PFAS</t>
  </si>
  <si>
    <t>K205;K494;K279;K683;K737;K900;K451;K422</t>
  </si>
  <si>
    <t>FQLGDPTLNALEIWGAEYQESNALLLR</t>
  </si>
  <si>
    <t>FGEPVLAGFAR;FCDNSSAIQGK</t>
  </si>
  <si>
    <t>GQLHVDGQK;NPSTVEAFDLAQSNSEHSR;FQQQQGLR;AFSITQGLLK;ASVPREPGGPSPR;SPNRDFLTHVSAR;LSFAHPPSAEVEAIALATLHDR;HVVFTAETHNFPTGVCPFSGATTGTGGR</t>
  </si>
  <si>
    <t>LSFAHPPSAEVEAIALATLHDR;FCDNSSAIQGK;LVHSLFESIMSTQESSNPNNVLK;FQQQQGLR;AFSITQGLLK;FGEPVLAGFAR</t>
  </si>
  <si>
    <t>ESWLLPGSNDLLLEVGPR;GVAFVGGFSYADVLGSAK;LSFAHPPSAEVEAIALATLHDR;FCDNSSAIQGK;AFSITQGLLK;FQLGDPTLNALEIWGAEYQESNALLLR</t>
  </si>
  <si>
    <t>P34949</t>
  </si>
  <si>
    <t>Mannose-6-phosphate isomerase OS=Homo sapiens MPI PE=1 SV=2</t>
  </si>
  <si>
    <t>MPI</t>
  </si>
  <si>
    <t>VLSVETPLSIQAHPNK</t>
  </si>
  <si>
    <t>MGSNSEVAR;DTFNGNLPFLFK</t>
  </si>
  <si>
    <t>TLSQWIAENQDSLGSK;LLASSDPLAQIAEDKPYAELWMGTHPR;KVPEFQFLIGDEAATHLK;MGSNSEVAR;VLSVETPLSIQAHPNK;DTFNGNLPFLFK;KVVVEQLNLLVK</t>
  </si>
  <si>
    <t>P28482</t>
  </si>
  <si>
    <t>Mitogen-activated protein kinase 1 OS=Homo sapiens MAPK1 PE=1 SV=3</t>
  </si>
  <si>
    <t>MAPK1</t>
  </si>
  <si>
    <t>K292;K99;K203;K344</t>
  </si>
  <si>
    <t>ISPFEHQTYCQR;DLKPSNLLINTTCDLK;VADPDHDHTGFLTEYVATR;GQVFDVGPR</t>
  </si>
  <si>
    <t>GQVFDVGPR;FRHENIIGINDIIR;LFPNADSK;ISPFEHQTYCQR;ELIFEETAR;NYLLSLPHK;LCDFGLAR</t>
  </si>
  <si>
    <t>RIEVEQALAHPYLEQYYDPSDEPIAEAPFKFDMELDDLPK;FRHENIIGINDIIR;GQVFDVGPR;NYLLSLPHK;ELIFEETAR;ISPFEHQTYCQR;VADPDHDHTGFLTEYVATR;YTNLSYIGEGAYGMVCSAYDNVNK</t>
  </si>
  <si>
    <t>O43324</t>
  </si>
  <si>
    <t>Eukaryotic translation elongation factor 1 epsilon-1 OS=Homo sapiens EEF1E1 PE=1 SV=1</t>
  </si>
  <si>
    <t>EEF1E1</t>
  </si>
  <si>
    <t>K53;K57;K12;K88</t>
  </si>
  <si>
    <t>QIPVLQTNNGPSLTGLTTIAAHLVK</t>
  </si>
  <si>
    <t>QANKEYLLGSTAEEK;YSAQGER;QIPVLQTNNGPSLTGLTTIAAHLVK</t>
  </si>
  <si>
    <t>VTQVDGHSSK;QIPVLQTNNGPSLTGLTTIAAHLVK;EYLLGSTAEEK;DLNSYLEDK</t>
  </si>
  <si>
    <t>QIPVLQTNNGPSLTGLTTIAAHLVK;VTQVDGHSSK</t>
  </si>
  <si>
    <t>P17858-2</t>
  </si>
  <si>
    <t>Isoform 2 of ATP-dependent 6-phosphofructokinase, liver type OS=Homo sapiens PFKL</t>
  </si>
  <si>
    <t>PFKL</t>
  </si>
  <si>
    <t>K191;K661;K603;K521</t>
  </si>
  <si>
    <t>TFVLEVMGR;VNVEHMTEK;TGISHGHTVYVVHDGFEGLAK</t>
  </si>
  <si>
    <t>IMEVIDAITTTAQSHQR;GGTPSAFDR;TNVLGHLQQGGAPTPFDR;SEWGSLLEELVAEGK</t>
  </si>
  <si>
    <t>GGTPSAFDR;TFVLEVMGR;IMEVIDAITTTAQSHQR;GQVQEVGWHDVAGWLGR</t>
  </si>
  <si>
    <t>P60981</t>
  </si>
  <si>
    <t>Destrin OS=Homo sapiens DSTN PE=1 SV=3</t>
  </si>
  <si>
    <t>DSTN</t>
  </si>
  <si>
    <t>K19;K114;K112;K92</t>
  </si>
  <si>
    <t>HECQANGPEDLNR</t>
  </si>
  <si>
    <t>MIYASSK</t>
  </si>
  <si>
    <t>SKMIYASSK;IFYDMK;FQGIKHECQANGPEDLNR;AVIFCLSADKK;MIYASSK</t>
  </si>
  <si>
    <t>CSTPEEIK;HECQANGPEDLNR</t>
  </si>
  <si>
    <t>MIYASSK;CSTPEEIK;IFYDMK;HECQANGPEDLNR</t>
  </si>
  <si>
    <t>Q96AB3-2</t>
  </si>
  <si>
    <t>Isoform 2 of Isochorismatase domain-containing protein 2, mitochondrial OS=Homo sapiens ISOC2</t>
  </si>
  <si>
    <t>ISOC2</t>
  </si>
  <si>
    <t>K201;K26</t>
  </si>
  <si>
    <t>EPAPDSGLLGLFQGQNSLLH</t>
  </si>
  <si>
    <t>LIKEPAPDSGLLGLFQGQNSLLH;HNIAYFPQIVSVAAR</t>
  </si>
  <si>
    <t>QSGAFLSTSEGLILQLVGDAVHPQFK;LLEVPVMLTEQYPQGLGPTVPELGTEGLRPLAK;LIKEPAPDSGLLGLFQGQNSLLH;EPAPDSGLLGLFQGQNSLLH</t>
  </si>
  <si>
    <t>EPAPDSGLLGLFQGQNSLLH;LLEVPVMLTEQYPQGLGPTVPELGTEGLRPLAK</t>
  </si>
  <si>
    <t>A0A087WY43</t>
  </si>
  <si>
    <t>Cyclin-dependent kinase 1 OS=Homo sapiens CDK1 PE=1 SV=1</t>
  </si>
  <si>
    <t>CDK1</t>
  </si>
  <si>
    <t>KIRLESEEEGVPSTAIR;IADFGLAR;DLKPQNLLIDDKGTIK;IRLESEEEGVPSTAIR;TTGQVVAMKK</t>
  </si>
  <si>
    <t>SPEVLLGSAR;IADFGLAR</t>
  </si>
  <si>
    <t>IADFGLAR;SPEVLLGSAR</t>
  </si>
  <si>
    <t>Q02978</t>
  </si>
  <si>
    <t>Mitochondrial 2-oxoglutarate/malate carrier protein OS=Homo sapiens SLC25A11 PE=1 SV=3</t>
  </si>
  <si>
    <t>SLC25A11</t>
  </si>
  <si>
    <t>K162;K57;K62;K73</t>
  </si>
  <si>
    <t>FLFGGLAGMGATVFVQPLDLVK</t>
  </si>
  <si>
    <t>QATYTTTR;AVVVNAAQLASYSQSK</t>
  </si>
  <si>
    <t>MQLSGEGAK;NVFNALIR;GIYTGLSAGLLR;AVVVNAAQLASYSQSK;LGPHTVLTFIFLEQMNK;LTGADGTPPGFLLK</t>
  </si>
  <si>
    <t>AVVVNAAQLASYSQSK;LGIYTVLFER;MQLSGEGAK</t>
  </si>
  <si>
    <t>Q16186</t>
  </si>
  <si>
    <t>Proteasomal ubiquitin receptor ADRM1 OS=Homo sapiens ADRM1 PE=1 SV=2</t>
  </si>
  <si>
    <t>ADRM1</t>
  </si>
  <si>
    <t>K34;K395;K21;K398;K83;K397;K97;K42;K386;K62;K390;K379</t>
  </si>
  <si>
    <t>SQSAAVTPSSTTSSTR</t>
  </si>
  <si>
    <t>SQSAAVTPSSTTSSTR;AMQNNAKPEQK;TDQDEEHCR;TDQDEEHCRK;GASNKYLVEFR</t>
  </si>
  <si>
    <t>SQSAAVTPSSTTSSTR;YLVEFR</t>
  </si>
  <si>
    <t>YLVEFR;AMQNNAKPEQK;TDQDEEHCRK</t>
  </si>
  <si>
    <t>VDAC3</t>
  </si>
  <si>
    <t>LTLSALLDGK</t>
  </si>
  <si>
    <t>VNNASLIGLGYTQTLRPGVK;LTLSALIDGK</t>
  </si>
  <si>
    <t>VNNASLIGLGYTQTLRPGVK;LTLDTIFVPNTGK;LSQNNFALGYK;LTLDTIFVPNTGKK;LTLSALIDGK</t>
  </si>
  <si>
    <t>Q9BTA9</t>
  </si>
  <si>
    <t>WW domain-containing adapter protein with coiled-coil OS=Homo sapiens WAC PE=1 SV=3</t>
  </si>
  <si>
    <t>WAC</t>
  </si>
  <si>
    <t>K486</t>
  </si>
  <si>
    <t>LPTPTSSVPAQK</t>
  </si>
  <si>
    <t>ISTPQTNTVPIKPLISTPPVSSQPK</t>
  </si>
  <si>
    <t>SHPSSGDHRHEK;QGPVSQSATQQPVTADK;ISTPQTNTVPIKPLISTPPVSSQPK</t>
  </si>
  <si>
    <t>QGPVSQSATQQPVTADK;ISTPQTNTVPIKPLISTPPVSSQPK</t>
  </si>
  <si>
    <t>ISTPQTNTVPIKPLISTPPVSSQPK;QGPVSQSATQQPVTADK;SFDANGASTLSK;YSDSTGHSK;SHPSSGDHRHEK;FLTAGPSAFNITSLISQAAQLSTQAQPSNQSPMSLTSDASSPR;DGGTSYSPQENSHNHSALHSSNSHSSNPSNNPSK</t>
  </si>
  <si>
    <t>Q6EEV6</t>
  </si>
  <si>
    <t>Small ubiquitin-related modifier 4 OS=Homo sapiens SUMO4 PE=1 SV=2</t>
  </si>
  <si>
    <t>SUMO4</t>
  </si>
  <si>
    <t>TENNNHINLK;VAGQDGSVVQFK</t>
  </si>
  <si>
    <t>TENNNHINLK</t>
  </si>
  <si>
    <t>VAGQDGSVVQFK;TENNNHINLK</t>
  </si>
  <si>
    <t>E7EMK3</t>
  </si>
  <si>
    <t>Flotillin-2 OS=Homo sapiens FLOT2 PE=1 SV=1</t>
  </si>
  <si>
    <t>FLOT2</t>
  </si>
  <si>
    <t>K425;K136;K155;K215;K224</t>
  </si>
  <si>
    <t>MALVLEALPQIAAK;QVLLAQAEAEK;KQIAVEAQEILRTDK</t>
  </si>
  <si>
    <t>QVLLAQAEAEK;TQTAVVQR</t>
  </si>
  <si>
    <t>EVAAPDVGR;TQTAVVQR;SILGTLTVEQIYQDRDQFAK</t>
  </si>
  <si>
    <t>E9PI68</t>
  </si>
  <si>
    <t>Signal peptidase complex subunit 2 OS=Homo sapiens SPCS2 PE=1 SV=1</t>
  </si>
  <si>
    <t>SPCS2</t>
  </si>
  <si>
    <t>SGGSGGCSGAGGASNCGTGSGR</t>
  </si>
  <si>
    <t>NSLDDSAKK;SGGSGGCSGAGGASNCGTGSGR</t>
  </si>
  <si>
    <t>SGGSGGCSGAGGASNCGTGSGR;FFDHSGTLVMDAYEPEISR;IDDKPVK;NSLDDSAK</t>
  </si>
  <si>
    <t>IDDKPVK;NSLDDSAK;NSLDDSAKK;SGGSGGCSGAGGASNCGTGSGR</t>
  </si>
  <si>
    <t>Q13620</t>
  </si>
  <si>
    <t>Cullin-4B OS=Homo sapiens CUL4B PE=1 SV=4</t>
  </si>
  <si>
    <t>CUL4B</t>
  </si>
  <si>
    <t>QYQIDAAIVR</t>
  </si>
  <si>
    <t>SSTTVSSFANSKPGSAK;LKHECGAAFTSK;SASVDAEK;ETVEEQASTTER;QICEDHIK</t>
  </si>
  <si>
    <t>TIDGILLLIER;SATDGNTSTTPPTSAK;QATGIEDGELRR;EVPEYLHHVNK;EATDEELEK;ETVEEQASTTER</t>
  </si>
  <si>
    <t>SASVDAEK;SLIATVEK;EVPEYLHHVNK;TIDGILLLIER;ETVEEQASTTER;TLSHNLLVSEVYNQLK;SSTTVSSFANSKPGSAK;SATDGNTSTTPPTSAK</t>
  </si>
  <si>
    <t>P31930</t>
  </si>
  <si>
    <t>Cytochrome b-c1 complex subunit 1, mitochondrial OS=Homo sapiens UQCRC1 PE=1 SV=3</t>
  </si>
  <si>
    <t>UQCRC1</t>
  </si>
  <si>
    <t>FTGSEIR;IAEVDASVVR;MVLAAAGGVEHQQLLDLAQK</t>
  </si>
  <si>
    <t>YIYDQCPAVAGYGPIEQLPDYNRIR;NRPGSALEK;FTGSEIR;IAEVDASVVREICSK;IAEVDASVVR;EMQENDASMR;LCTSATESEVAR</t>
  </si>
  <si>
    <t>NRPGSALEK;ADLTEYLSTHYK;EMQENDASMR;DVVFNYLHATAFQGTPLAQAVEGPSENVR;NNGAGYFLEHLAFK;NALVSHLDGTTPVCEDIGR;IAEVDASVVR;MVLAAAGGVEHQQLLDLAQK</t>
  </si>
  <si>
    <t>MVLAAAGGVEHQQLLDLAQK;DVVFNYLHATAFQGTPLAQAVEGPSENVR;DVVFNYLHATAFQGTPLAQAVEGPSENVRK;ADLTEYLSTHYK;NALVSHLDGTTPVCEDIGR</t>
  </si>
  <si>
    <t>P35222</t>
  </si>
  <si>
    <t>Catenin beta-1 OS=Homo sapiens CTNNB1 PE=1 SV=1</t>
  </si>
  <si>
    <t>CTNNB1</t>
  </si>
  <si>
    <t>K508;K170;K625;K19;K671;K354;K233;K158;K335;K133</t>
  </si>
  <si>
    <t>LVQLLVR;LVQNCLWTLR</t>
  </si>
  <si>
    <t>SPQMVSAIVR</t>
  </si>
  <si>
    <t>TMQNTNDVETAR;LLNDEDQVVVNK;EGLLAIFK;LVQNCLWTLR;AAVMVHQLSKK;AHQDTQR;HQEAEMAQNAVR;HAVVNLINYQDDAELATR;LAEPSQMLK</t>
  </si>
  <si>
    <t>LAEPSQMLK;TSMGGTQQQFVEGVR;TMQNTNDVETAR;LLNDEDQVVVNK;SPQMVSAIVR;EAAEAIEAEGATAPLTELLHSR;LVQLLVR</t>
  </si>
  <si>
    <t>TMQNTNDVETAR;HQEAEMAQNAVR;MEEIVEGCTGALHILAR</t>
  </si>
  <si>
    <t>O94888</t>
  </si>
  <si>
    <t>UBX domain-containing protein 7 OS=Homo sapiens UBXN7 PE=1 SV=2</t>
  </si>
  <si>
    <t>UBXN7</t>
  </si>
  <si>
    <t>K440;K84;K221;K99;K133;K14;K134;K151;K194</t>
  </si>
  <si>
    <t>ADGVVEGIDVNGPK;ASLQETHFDSTQTK</t>
  </si>
  <si>
    <t>GLIQQFTTITGASESVGK;ASLQETHFDSTQTK;YIQFYKLGDFPYVSILDPR;QEILVEPEPLFGAPK;LGDFPYVSILDPR;NIIREHFIFWQVYHDSEEGQR;KLTTLADLFRPPIDLMHK;LTTLADLFRPPIDLMHK;ECGQMQNK;EQITLPEQAK;GYPNERFELLTNFPR</t>
  </si>
  <si>
    <t>EQITLPEQAK;EHFIFWQVYHDSEEGQR;KLTTLADLFRPPIDLMHK;SIFDGFRDFQTETIR;LGDFPYVSILDPR;QEILVEPEPLFGAPK;GLIQQFTTITGASESVGK;ASLQETHFDSTQTK</t>
  </si>
  <si>
    <t>QEILVEPEPLFGAPK;ASLQETHFDSTQTK;FELLTNFPR</t>
  </si>
  <si>
    <t>P11169</t>
  </si>
  <si>
    <t>Solute carrier family 2, facilitated glucose transporter member 3 OS=Homo sapiens SLC2A3 PE=1 SV=1</t>
  </si>
  <si>
    <t>SLC2A3</t>
  </si>
  <si>
    <t>FLLINRKEEENAK;LWGTQDVSQDIQEMKDESAR;GRTFEDITR;QVTVLELFR</t>
  </si>
  <si>
    <t>QVTVLELFR;LWGTQDVSQDIQEMKDESAR;TFEDITR;AFEGQAHGADR;DGVMEMNSIEPAK</t>
  </si>
  <si>
    <t>TFEDITR;QVTVLELFR</t>
  </si>
  <si>
    <t>Q13347</t>
  </si>
  <si>
    <t>Eukaryotic translation initiation factor 3 subunit I OS=Homo sapiens EIF3I PE=1 SV=1</t>
  </si>
  <si>
    <t>EIF3I</t>
  </si>
  <si>
    <t>K17;K85;K2;K185;K213;K282;K264;K298;K208;K91;K30;K224</t>
  </si>
  <si>
    <t>FFHLAFEEEFGR</t>
  </si>
  <si>
    <t>GHFGPINSVAFHPDGK;MKPILLQGHER;DMTMFVTASK;LFDSTTLEHQK;QINDIQLSR;TFRTERPVNSAALSPNYDHVVLGGGQEAMDVTTTSTR</t>
  </si>
  <si>
    <t>GHFGPINSVAFHPDGK;LFDSTTLEHQK;MKPILLQGHER</t>
  </si>
  <si>
    <t>QINDIQLSR;YNREGDLLFTVAK;GHFGPINSVAFHPDGK;HVLTGSADNSCR</t>
  </si>
  <si>
    <t>Q99496</t>
  </si>
  <si>
    <t>E3 ubiquitin-protein ligase RING2 OS=Homo sapiens RNF2 PE=1 SV=1</t>
  </si>
  <si>
    <t>RNF2</t>
  </si>
  <si>
    <t>K323;K320;K249;K261;K149</t>
  </si>
  <si>
    <t>TSGNATVDHLSK;SLHSELMCPICLDMLK;IYPSRDEYEAHQER</t>
  </si>
  <si>
    <t>SLRPDPNFDALISK;TSGNATVDHLSK</t>
  </si>
  <si>
    <t>Q02878</t>
  </si>
  <si>
    <t>60S ribosomal protein L6 OS=Homo sapiens RPL6 PE=1 SV=3</t>
  </si>
  <si>
    <t>RPL6</t>
  </si>
  <si>
    <t>K239;K100;K207;K237;K262;K251;K218;K131;K94;K130;K210;K285</t>
  </si>
  <si>
    <t>VLATVTKPVGGDKNGGTR;YYPTEDVPR</t>
  </si>
  <si>
    <t>VLATVTKPVGGDK;VLATVTKPVGGDKNGGTR</t>
  </si>
  <si>
    <t>HQEGEIFDTEK;YYPTEDVPR;ASITPGTILIILTGR;VLATVTKPVGGDK;KLLSHGKKPFSQHVR;HLTDAYFK;VLATVTKPVGGDKNGGTR;HQEGEIFDTEKEKYEITEQR;SVFALTNGIYPHK</t>
  </si>
  <si>
    <t>ASITPGTILIILTGR;SVFALTNGIYPHK;HLTDAYFK;KPFSQHVR;VLATVTKPVGGDK;VLATVTKPVGGDKNGGTR</t>
  </si>
  <si>
    <t>AIPQLQGYLR;QLASGLLLVTGPLVLNRVPLRR;ASITPGTILIILTGR;VLATVTKPVGGDK;EKYEITEQRK;KPFSQHVR;VLATVTKPVGGDKNGGTR;SVFALTNGIYPHK</t>
  </si>
  <si>
    <t>O75976</t>
  </si>
  <si>
    <t>Carboxypeptidase D OS=Homo sapiens CPD PE=1 SV=2</t>
  </si>
  <si>
    <t>CPD</t>
  </si>
  <si>
    <t>K1379</t>
  </si>
  <si>
    <t>GASSSTNDASDPTTK;IVIVPSLNPDGR</t>
  </si>
  <si>
    <t>NFGTDPEVTDLVHNTR;TSDDEVFK;YIGNMHGNEVVGR;QHHDEYEDEIR</t>
  </si>
  <si>
    <t>GASSSTNDASDPTTK;AIIENLIQK;IVIVPSLNPDGR;SQEGDSISVIGR</t>
  </si>
  <si>
    <t>SQEGDSISVIGR;ALIEWIR;ELLLNLIEYLCK;SLLSHEFQDETDTEEETLYSSK;AYASNHPIMK;GASSSTNDASDPTTK;AIIENLIQK</t>
  </si>
  <si>
    <t>Q7Z6Z7</t>
  </si>
  <si>
    <t>E3 ubiquitin-protein ligase HUWE1 OS=Homo sapiens HUWE1 PE=1 SV=3</t>
  </si>
  <si>
    <t>HUWE1</t>
  </si>
  <si>
    <t>K1702;K1917;K2267;K3835;K3697;K1708;K3636;K1225;K1840;K674;K1718;K1295;K2248;K3345;K1111;K3621;K1247;K1107;K1608;K3675;K3912;K3558;K1733;K4295;K2219;K2218;K1926;K3452;K2703;K4116;K417;K1799;K1693;K2695;K4190;K1931;K3244</t>
  </si>
  <si>
    <t>HADHSSLTLGSGSSTTR;AGSSTPGDAPPAVAEVQGR;TNIFQIQR;SAATSGAGSTTSGVVSGSLGSR</t>
  </si>
  <si>
    <t>RQQQAATSESSQSEASVR;HADHSSLTLGSGSSTTR;VPLQGFAALEGMNGIQK;LGSSGLGSASSIQAAVR;LLGPSAAADILQLSSSLPLQSR;SDDELLDDFFHDQSTATSQAGTLSSIPTALTR;VFPSHFTQQR</t>
  </si>
  <si>
    <t>LLGPSAAADILQLSSSLPLQSR;SDDELLDDFFHDQSTATSQAGTLSSIPTALTR;QLAEEETK;VSDGGSSSTDFK</t>
  </si>
  <si>
    <t>Q9Y570-4</t>
  </si>
  <si>
    <t>Isoform 4 of Protein phosphatase methylesterase 1 OS=Homo sapiens PPME1</t>
  </si>
  <si>
    <t>PPME1</t>
  </si>
  <si>
    <t>LLLLAGVDR</t>
  </si>
  <si>
    <t>VKNPEDLSAETMAK;IVALDLR;FQMQVLPQCGHAVHEDAPDKVAEAVATFLIR</t>
  </si>
  <si>
    <t>LPSRPPLPGSGGSQSGAK;VKNPEDLSAETMAK;DLTIGQMQGK</t>
  </si>
  <si>
    <t>SLENAIEWSVK;LPSRPPLPGSGGSQSGAK;DFSPVPWSQYFESMEDVEVENETGKDTFR;FQMQVLPQCGHAVHEDAPDK;VKNPEDLSAETMAK</t>
  </si>
  <si>
    <t>Q9BV20</t>
  </si>
  <si>
    <t>Methylthioribose-1-phosphate isomerase OS=Homo sapiens MRI1 PE=1 SV=1</t>
  </si>
  <si>
    <t>MRI1</t>
  </si>
  <si>
    <t>GVSAVVVGADR;GSLQILDQLLLPK</t>
  </si>
  <si>
    <t>EAEREGATEEAVR;GSLQILDQLLLPK;TALTTTISSR;EIIIEERPGQELTDVNGVR;DLADVAAR</t>
  </si>
  <si>
    <t>VGTYQLAIVAK;EIIIEERPGQELTDVNGVR;GSLQILDQLLLPK;EAEREGATEEAVR;VVANGDTANK;TALTTTISSR;YEAVGSVHQAWEAIR</t>
  </si>
  <si>
    <t>Q9H845</t>
  </si>
  <si>
    <t>Acyl-CoA dehydrogenase family member 9, mitochondrial OS=Homo sapiens ACAD9 PE=1 SV=1</t>
  </si>
  <si>
    <t>ACAD9</t>
  </si>
  <si>
    <t>FFTEEVDSR;KIDQEGKIPDETLEK</t>
  </si>
  <si>
    <t>ITAFIVER;FFTEEVDSRK;EVFPFPEVSQDELNEINQFLGPVEK;VSQQILEK;TEVVDSDGSVK</t>
  </si>
  <si>
    <t>VWITNGGLANIFTVFAK;EVFPFPEVSQDELNEINQFLGPVEK</t>
  </si>
  <si>
    <t>Q9NYU2</t>
  </si>
  <si>
    <t>UDP-glucose:glycoprotein glucosyltransferase 1 OS=Homo sapiens UGGT1 PE=1 SV=3</t>
  </si>
  <si>
    <t>UGGT1</t>
  </si>
  <si>
    <t>AVYLGELPHDQDVVEYIMNQPNVVPR;TAVSSELRTEVEENQK</t>
  </si>
  <si>
    <t>LRDLHPDLEGQLK;WFSTPLLLEASEFLAEDSQEK;LGIEGLSLHNVLK;AITTSLTTK;VDALLSAQPK</t>
  </si>
  <si>
    <t>WFSTPLLLEASEFLAEDSQEK;ILASPVELALVVMK;QLLYDAIK;IIGPLEDSELFNQDDFHLLENIILK;AVYLGELPHDQDVVEYIMNQPNVVPR;VDALLSAQPK</t>
  </si>
  <si>
    <t>O43242</t>
  </si>
  <si>
    <t>26S proteasome non-ATPase regulatory subunit 3 OS=Homo sapiens PSMD3 PE=1 SV=2</t>
  </si>
  <si>
    <t>PSMD3</t>
  </si>
  <si>
    <t>K440;K273;K374;K38;K76;K503;K194;K425;K16;K461;K223;K54;K296;K455;K269</t>
  </si>
  <si>
    <t>LQLDSPEDAEFIVAK;TAAAAAEHSQR</t>
  </si>
  <si>
    <t>TAAAAAEHSQR</t>
  </si>
  <si>
    <t>HDADGQATLLNLLLR;ALDLVAAK;SLMPYFLLTQAVR;TAAAAAEHSQR</t>
  </si>
  <si>
    <t>HDADGQATLLNLLLR;ELDTVTLEDIK;ISLADIAQK;LQLDSPEDAEFIVAK;TAAAAAEHSQR;EEAATGGGSTGEADGK</t>
  </si>
  <si>
    <t>SLMPYFLLTQAVR;TAAAAAEHSQR;LQLDSPEDAEFIVAK;HDADGQATLLNLLLR;DFLLPFLEEPMDTEADLQFRPR;ISLADIAQK</t>
  </si>
  <si>
    <t>Q8TCT9</t>
  </si>
  <si>
    <t>Minor histocompatibility antigen H13 OS=Homo sapiens HM13 PE=1 SV=1</t>
  </si>
  <si>
    <t>GKNASDMPETITSR;DPAAVTESK;SFEAPIKLVFPQDLLEK;EGTEASASK;GEVTEMFSYEESNPKDPAAVTESK</t>
  </si>
  <si>
    <t>LVFPQDLLEK;EGTEASASK</t>
  </si>
  <si>
    <t>EGTEASASK;DPAAVTESK;LVFPQDLLEK</t>
  </si>
  <si>
    <t>P19623</t>
  </si>
  <si>
    <t>Spermidine synthase OS=Homo sapiens SRM PE=1 SV=1</t>
  </si>
  <si>
    <t>SRM</t>
  </si>
  <si>
    <t>K96;K277;K57;K135;K194</t>
  </si>
  <si>
    <t>YQDILVFR;VLIIGGGDGGVLR</t>
  </si>
  <si>
    <t>ETCSLWPGQALSLQVEQLLHHR;LTLHVGDGFEFMK;AAFVLPEFAR;VLIIGGGDGGVLR</t>
  </si>
  <si>
    <t>ETCSLWPGQALSLQVEQLLHHR;YQDILVFR;VLIIGGGDGGVLR;AAFVLPEFAR</t>
  </si>
  <si>
    <t>Q9Y277</t>
  </si>
  <si>
    <t>Voltage-dependent anion-selective channel protein 3 OS=Homo sapiens VDAC3 PE=1 SV=1</t>
  </si>
  <si>
    <t>ASGNLETK;SKLSQNNFALGYK;VNNASLIGLGYTQTLRPGVK;SCSGVEFSTSGHAYTDTGK;YKVCNYGLTFTQK</t>
  </si>
  <si>
    <t>LSQNNFALGYK;LTLSALLDGK;LTLDTIFVPNTGKK;NFSAGGHK;VNNASLIGLGYTQTLRPGVK;LTLDTIFVPNTGK</t>
  </si>
  <si>
    <t>Q08J23</t>
  </si>
  <si>
    <t>tRNA (cytosine(34)-C(5))-methyltransferase OS=Homo sapiens NSUN2 PE=1 SV=2</t>
  </si>
  <si>
    <t>NSUN2</t>
  </si>
  <si>
    <t>K577;K654;K511;K579;K650;K46;K640;K356;K628;K144;K365;K95;K692;K28</t>
  </si>
  <si>
    <t>LSSETYSQAK;IITVSMEDVK</t>
  </si>
  <si>
    <t>LSSETYSQAK;GAEQLAEGGR;ILDMCAAPGSK</t>
  </si>
  <si>
    <t>EILFYDR;IITVSMEDVK;LQQQQRPEDAEDGAEGGGK;LSSETYSQAK;ILLTQENPFFR;IVPEGEWGQFMDALREPLPATLR;WTTLNSLQLHGLQLR;KLSSETYSQAK;ELEDLEVDGQK;DGQWFTDWDAVPHSR;LFEHYYQELK;LAQEGIYTLYPFINSR;SEGALELADVSNELPGLK;GAEQLAEGGR;RLQQQQRPEDAEDGAEGGGK</t>
  </si>
  <si>
    <t>LFGFKEDPFVFIPEDDPLFPPIEK;EGVILTNESAASTGQPDNDVTEGQR;EILFYDR;IITVSMEDVK;IVPEGEWGQFMDALREPLPATLR;LQQQQRPEDAEDGAEGGGK;LSSETYSQAK;RLQQQQRPEDAEDGAEGGGK;MVYSTCSLNPIEDEAVIASLLEK;DGQWFTDWDAVPHSR;ELEDLEVDGQK</t>
  </si>
  <si>
    <t>Q96KR1</t>
  </si>
  <si>
    <t>Zinc finger RNA-binding protein OS=Homo sapiens ZFR PE=1 SV=2</t>
  </si>
  <si>
    <t>ZFR</t>
  </si>
  <si>
    <t>K730;K796</t>
  </si>
  <si>
    <t>ASQNTSSSNSSTR</t>
  </si>
  <si>
    <t>GLTTTGNSSLNSTSNTK;ASQNTSSSNSSTR;AGYSQGATQYTQAQQTR</t>
  </si>
  <si>
    <t>ASQNTSSSNSSTR;QLAVISPEK</t>
  </si>
  <si>
    <t>ASQNTSSSNSSTR;LVSDSLSEHEK;HATIYPTEEELQAVQK;EHLEGQK</t>
  </si>
  <si>
    <t>A0A087X2I1</t>
  </si>
  <si>
    <t>26S protease regulatory subunit 10B OS=Homo sapiens PSMC6 PE=1 SV=1</t>
  </si>
  <si>
    <t>PSMC6</t>
  </si>
  <si>
    <t>KLESKLDYKPV;TLMELLNQMDGFDTLHR;FSEGTSADR;LLEHKEIDGR</t>
  </si>
  <si>
    <t>LSDGFNGADLR;VVSSSIVDK;ALQSVGQIVGEVLK;TLMELLNQMDGFDTLHR;IHIDLPNEQAR</t>
  </si>
  <si>
    <t>VVSSSIVDK;LSDGFNGADLR;GCLLYGPPGTGK;ALQSVGQIVGEVLK;ADHDFVVQEDFMK;HGEIDYEAIVK;IHAGPITK;EVIELPLTNPELFQR</t>
  </si>
  <si>
    <t>Q53GQ0</t>
  </si>
  <si>
    <t>Very-long-chain 3-oxoacyl-CoA reductase OS=Homo sapiens HSD17B12 PE=1 SV=2</t>
  </si>
  <si>
    <t>HSD17B12</t>
  </si>
  <si>
    <t>K84;K238;K117;K86;K223;K257;K261;K95;K244;K181</t>
  </si>
  <si>
    <t>IRKPTLDKPSPETFVK;TIAVDFASEDIYDKIK;KPTLDKPSPETFVK</t>
  </si>
  <si>
    <t>KPTLDKPSPETFVK;IRKPTLDKPSPETFVK</t>
  </si>
  <si>
    <t>DKLDQVSSEIK;TIAVDFASEDIYDK</t>
  </si>
  <si>
    <t>Q99460</t>
  </si>
  <si>
    <t>26S proteasome non-ATPase regulatory subunit 1 OS=Homo sapiens PSMD1 PE=1 SV=2</t>
  </si>
  <si>
    <t>K136;K292;K20;K310;K124</t>
  </si>
  <si>
    <t>AAVESLGFILFR;RLLHVAVSDVNDDVRR;TPEQCPSVVSLLSESYNPHVR;NAQAIEDMVGYAQETQHEK;TPEASPEPKDQTLK;MITSAAGIISLLDEDEPQLK;QDVYDLLK;YQPFKPLSIGGIIILK;LLHVAVSDVNDDVRR;KKEPEPNFQLLDNPAR;VSTAVLSITAK;QCVENADLPEGEK;QGALIASALIMIQQTEITCPK</t>
  </si>
  <si>
    <t>MITSAAGIISLLDEDEPQLK;NAQAIEDMVGYAQETQHEK;AAVESLGFILFR;TPEASPEPK;QCVENADLPEGEK;QFAALVASK;LLHVAVSDVNDDVRR;TVGTPIASVPGSTNTGTVPGSEK</t>
  </si>
  <si>
    <t>TNLYQDDAVTGEAAGLALGLVMLGSK;EAINLLEPMTNDPVNYVR;TVGTPIASVPGSTNTGTVPGSEK;VINDKHDDVMAK;VLTMPETCR;QGALIASALIMIQQTEITCPK;VSTAVLSITAK;DSDSMETEEK;QFAALVASK;KKEPEPNFQLLDNPAR;NAQAIEDMVGYAQETQHEK;AAVESLGFILFR;QDVYDLLK;MITSAAGIISLLDEDEPQLK;MEVDEAEKKEEK;YQPFKPLSIGGIIILK;QAIGIALETR;LLHVAVSDVNDDVRR</t>
  </si>
  <si>
    <t>Q16891</t>
  </si>
  <si>
    <t>MICOS complex subunit MIC60 OS=Homo sapiens IMMT PE=1 SV=1</t>
  </si>
  <si>
    <t>IMMT</t>
  </si>
  <si>
    <t>GIEQAVQSHAVAEEEAR;VQEQELKSEFEQNLSEK</t>
  </si>
  <si>
    <t>QHITLALEK;RAFDSAVAK;QAAAHTDHLRDVLR;VQEQELKSEFEQNLSEK;AAMDNSEIAGEKK</t>
  </si>
  <si>
    <t>AVDEAADALLK;AAMDNSEIAGEK;ELDSITPEVLPGWK;LRGIEQAVQSHAVAEEEARK;SEFEQNLSEK;TSSAETPTIPLGSAVEAIK;SEIQAEQDR;GIEQAVQSHAVAEEEARK;QAAAHTDHLR</t>
  </si>
  <si>
    <t>QTASVTLQAIAAQNAAVQAVNAHSNILK;ANCSDNEFTQALTAAIPPESLTR;QAAAHTDHLR;SEIQAEQDRK;SEIQAEQDR;GVYSEETLR;LRGIEQAVQSHAVAEEEARK;SEFEQNLSEK;TSSAETPTIPLGSAVEAIK;AAMDNSEIAGEKK;AVDEAADALLK;ELDSITPEVLPGWK;AAMDNSEIAGEK</t>
  </si>
  <si>
    <t>O14744</t>
  </si>
  <si>
    <t>Protein arginine N-methyltransferase 5 OS=Homo sapiens PRMT5 PE=1 SV=4</t>
  </si>
  <si>
    <t>PRMT5</t>
  </si>
  <si>
    <t>K85;K479;K490;K387;K95;K333;K227;K240;K60</t>
  </si>
  <si>
    <t>QGFDFLCMPVFHPR</t>
  </si>
  <si>
    <t>ADIIVSELLGSFADNELSPECLDGAQHFLK;DDGVSIPGEYTSFLAPISSSK;GPLVNASLR;VPLVAPEDLRDDIIENAPTTHTEEYSGEEK</t>
  </si>
  <si>
    <t>EFIQEPAK;VPLVAPEDLRDDIIENAPTTHTEEYSGEEK;DDGVSIPGEYTSFLAPISSSK;AAILPTSIFLTNKK;SDLLLSGR;GPLVNASLR;DRDPEAQFEMPYVVR;ADIIVSELLGSFADNELSPECLDGAQHFLK</t>
  </si>
  <si>
    <t>Q9BZZ5</t>
  </si>
  <si>
    <t>Apoptosis inhibitor 5 OS=Homo sapiens API5 PE=1 SV=3</t>
  </si>
  <si>
    <t>DAYQVILDGVK;NYGILADATEQVGQHK</t>
  </si>
  <si>
    <t>GTLGGLFSQILQGEDIVR;DAYQVILDGVKGGTK;DAYQVILDGVK;TLPDEVLTKEVEELILTESKK;NYGILADATEQVGQHK;STVTLSWKPVQK;QAVPLFSK;TLPDEVLTKEVEELILTESK;LKTLPDEVLTKEVEELILTESK;ASEDTTSGSPPKK</t>
  </si>
  <si>
    <t>QAIKELPQFATGENLPR;TGEALKTEENK;GTLGGLFSQILQGEDIVR;TLPDEVLTK;NYGILADATEQVGQHK</t>
  </si>
  <si>
    <t>P04844</t>
  </si>
  <si>
    <t>Dolichyl-diphosphooligosaccharide--protein glycosyltransferase subunit 2 OS=Homo sapiens RPN2 PE=1 SV=3</t>
  </si>
  <si>
    <t>RPN2</t>
  </si>
  <si>
    <t>K627;K69;K70;K154;K442;K306;K460;K322;K311;K456;K523</t>
  </si>
  <si>
    <t>ASLDRPFTNLESAFYSIVGLSSLGAQVPDAK;NFESLSEAFSVASAAAVLSHNR;SIVEEIEDLVAR</t>
  </si>
  <si>
    <t>NFESLSEAFSVASAAAVLSHNR;EETVLATVQALQTASHLSQQADLR;TGQEVVFVAEPDNK</t>
  </si>
  <si>
    <t>SIVEEIEDLVAR;LQVTNVLSQPLTQATVK;KACTYIR;ISTEVGITNVDLSTVDKDQSIAPK;YHVPVVVVPEGSASDTHEQAILR;LSKEETVLATVQALQTASHLSQQADLR;LQVTNVLSQPLTQATVKLEHAK;TSFTPVGDVFELNFMNVK;TGQEVVFVAEPDNK;NFESLSEAFSVASAAAVLSHNR</t>
  </si>
  <si>
    <t>YHVPVVVVPEGSASDTHEQAILR;KNFESLSEAFSVASAAAVLSHNR;ISTEVGITNVDLSTVDKDQSIAPK;NPILWNVADVVIK;LQVTNVLSQPLTQATVK;SIVEEIEDLVAR;SNLDPSNVDSLFYAAQASQALSGCEISISNETK;NFESLSEAFSVASAAAVLSHNR;ASLDRPFTNLESAFYSIVGLSSLGAQVPDAK;EETVLATVQALQTASHLSQQADLR;TGQEVVFVAEPDNK;TSFTPVGDVFELNFMNVK;LMDHVGTEPSIKEDQVIQLMNAIFSK</t>
  </si>
  <si>
    <t>NPILWNVADVVIK;NPILWNVADVVIKFPEEEAPSTVLSQNLFTPK;ISTEVGITNVDLSTVDKDQSIAPK;ASLDRPFTNLESAFYSIVGLSSLGAQVPDAKK;KNFESLSEAFSVASAAAVLSHNR;YHVPVVVVPEGSASDTHEQAILR;SIVEEIEDLVAR;LQVTNVLSQPLTQATVK;QEIQHLFREPEK;TGQEVVFVAEPDNK;ASLDRPFTNLESAFYSIVGLSSLGAQVPDAK;NFESLSEAFSVASAAAVLSHNR;EDQVIQLMNAIFSK;TSFTPVGDVFELNFMNVK</t>
  </si>
  <si>
    <t>H7C2I1</t>
  </si>
  <si>
    <t>Protein arginine N-methyltransferase 1 OS=Homo sapiens PRMT1 PE=1 SV=1</t>
  </si>
  <si>
    <t>PRMT1</t>
  </si>
  <si>
    <t>ATLYVTAIEDR;TGFSTSPESPYTHWK</t>
  </si>
  <si>
    <t>TGEEIFGTIGMRPNAK;EVDIYTVK;NSMFHNR</t>
  </si>
  <si>
    <t>NSMFHNR;WLAPDGLIFPDR;LDHVVTIIK;TGFSTSPESPYTHWK;TGEEIFGTIGMRPNAK;GKVEEVELPVEK;ANKLDHVVTIIK</t>
  </si>
  <si>
    <t>EVDIYTVK;GKVEEVELPVEK;TGFSTSPESPYTHWK;DVAIKEPLVDVVDPK;TGEEIFGTIGMRPNAK;ANKLDHVVTIIK;NSMFHNR;WLAPDGLIFPDR</t>
  </si>
  <si>
    <t>TGFSTSPESPYTHWK;ATLYVTAIEDR;EVDIYTVK;GQLCELSCSTDYR;VEDLTFTSPFCLQVK;TGEEIFGTIGMRPNAK;DVAIKEPLVDVVDPK;KVIGIECSSISDYAVK;WLAPDGLIFPDR;RTGFSTSPESPYTHWK;NSMFHNR</t>
  </si>
  <si>
    <t>B3KS98</t>
  </si>
  <si>
    <t>Eukaryotic translation initiation factor 3 subunit H OS=Homo sapiens EIF3S3 PE=1 SV=1</t>
  </si>
  <si>
    <t>EIF3S3</t>
  </si>
  <si>
    <t>K273;K320;K317;K241</t>
  </si>
  <si>
    <t>EFTAQNLGK;KEGTGSTATSSSSTAGAAGK</t>
  </si>
  <si>
    <t>EGTGSTATSSSSTAGAAGK</t>
  </si>
  <si>
    <t>EFTAQNLGK;EGTGSTATSSSSTAGAAGKGK;EGTGSTATSSSSTAGAAGK;QSRGEPPLPEEDLSK;SAVADKHELLSLASSNHLGK;QQENMQR</t>
  </si>
  <si>
    <t>EGTGSTATSSSSTAGAAGK;SAVADKHELLSLASSNHLGK</t>
  </si>
  <si>
    <t>EFTAQNLGK;EGTGSTATSSSSTAGAAGK;SAVADKHELLSLASSNHLGK;ALLDSQFSYQHAIEESVVLIYDPIK;NLQLLMDRVDEMSQDIVK</t>
  </si>
  <si>
    <t>P43246</t>
  </si>
  <si>
    <t>DNA mismatch repair protein Msh2 OS=Homo sapiens MSH2 PE=1 SV=1</t>
  </si>
  <si>
    <t>MSH2</t>
  </si>
  <si>
    <t>K567;K565;K882;K249;K871;K332;K73;K555</t>
  </si>
  <si>
    <t>LNLVEAFVEDAELR;QVGVGYVDSIQR</t>
  </si>
  <si>
    <t>NKTEYEEAQDAIVK;ALNLFQGSVEDTTGSQSLAALLNK;HVIECAK;FFQGMPEKPTTTVR</t>
  </si>
  <si>
    <t>LYQGINQLPNVIQALEK;LNLVEAFVEDAELR;GVSTFMAEMLETASILR</t>
  </si>
  <si>
    <t>VGAGDSQLK;ALNLFQGSVEDTTGSQSLAALLNK;HVIECAK;LNLVEAFVEDAELR;NFSTVDIQK;GVSTFMAEMLETASILR</t>
  </si>
  <si>
    <t>Q92530</t>
  </si>
  <si>
    <t>Proteasome inhibitor PI31 subunit OS=Homo sapiens PSMF1 PE=1 SV=2</t>
  </si>
  <si>
    <t>PSMF1</t>
  </si>
  <si>
    <t>K125;K148</t>
  </si>
  <si>
    <t>IVSGIITPIHEQWEK;ALIDPSSGLPNRLPPGAVPPGAR</t>
  </si>
  <si>
    <t>TYKNSEELR;IVSGIITPIHEQWEK;ALIDPSSGLPNRLPPGAVPPGAR</t>
  </si>
  <si>
    <t>ALIDPSSGLPNRLPPGAVPPGAR;IVSGIITPIHEQWEK</t>
  </si>
  <si>
    <t>ALIDPSSGLPNR;ALIDPSSGLPNRLPPGAVPPGAR;EVDPLRIPPHHPHTSR;IVSGIITPIHEQWEK</t>
  </si>
  <si>
    <t>P30153</t>
  </si>
  <si>
    <t>Serine/threonine-protein phosphatase 2A 65 kDa regulatory subunit A alpha isoform OS=Homo sapiens PPP2R1A PE=1 SV=4</t>
  </si>
  <si>
    <t>PPP2R1A</t>
  </si>
  <si>
    <t>K305;K307;K272;K546;K475;K472;K202;K163;K280;K133;K107;K467;K194;K255;K188;K561;K266;K485;K416;K542</t>
  </si>
  <si>
    <t>DNTIEHLLPLFLAQLK;MAGDPVANVR;YMVADKFTELQK</t>
  </si>
  <si>
    <t>QLSQSLLPAIVELAEDAK;ELVSDANQHVK;VLELDNVK;IGPILDNSTLQSEVKPILEK;AISHEHSPSDLEAHFVPLVK</t>
  </si>
  <si>
    <t>IGPILDNSTLQSEVKPILEK;VLAMSGDPNYLHR;AISHEHSPSDLEAHFVPLVKR;LNIISNLDCVNEVIGIR;ELVSDANQHVK;KLSTIALALGVER;EFCENLSADCR;VLELDNVKSEIIPMFSNLASDEQDSVR;NLCSDDTPMVR</t>
  </si>
  <si>
    <t>VLELDNVK;IGPILDNSTLQSEVKPILEK;VLAMSGDPNYLHR;MAGDPVANVR;LAGGDWFTSR;LSTIALALGVER;SEIIPMFSNLASDEQDSVR;LTQDQDVDVK;ELVSDANQHVK;LNIISNLDCVNEVIGIR;HMLPTVLR;DNTIEHLLPLFLAQLK;AISHEHSPSDLEAHFVPLVK;SALASVIMGLSPILGK;QLSQSLLPAIVELAEDAK;KLSTIALALGVER</t>
  </si>
  <si>
    <t>SALASVIMGLSPILGK;QLSQSLLPAIVELAEDAK;LNIISNLDCVNEVIGIR;SEIIPMFSNLASDEQDSVR;LTQDQDVDVK;ELVSDANQHVK;DNTIEHLLPLFLAQLK;AISHEHSPSDLEAHFVPLVK;DNTIEHLLPLFLAQLKDECPEVR;AVGPEITK;LSTIALALGVER;EAATSNLK;MAGDPVANVR;LAGGDWFTSR;IGPILDNSTLQSEVKPILEK;VLELDNVK</t>
  </si>
  <si>
    <t>Q9H9B4</t>
  </si>
  <si>
    <t>Sideroflexin-1 OS=Homo sapiens SFXN1 PE=1 SV=4</t>
  </si>
  <si>
    <t>SFXN1</t>
  </si>
  <si>
    <t>K305;K86;K223;K202;K72</t>
  </si>
  <si>
    <t>FVPFAAVAAANCINIPLMR;NILLTNEQLESAR</t>
  </si>
  <si>
    <t>YIYDSAFHPDTGEK;ANHFFTVTDPR;WDQSTFLGR;QAITQVVVSR;FVPFAAVAAANCINIPLMR;IQESHPELR;NILLTNEQLESAR</t>
  </si>
  <si>
    <t>SGDAPLTVNELGTAYVSATTGAVATALGLNALTK;LGESANAAK;ANHFFTVTDPR;QGIVPPGLTENELWR;IQESHPELR;SSMSVTSLEAELQAK;NILLTNEQLESAR;NILLTNEQLESARK;YIYDSAFHPDTGEK;HVSPLIGR;QAITQVVVSR</t>
  </si>
  <si>
    <t>FVPFAAVAAANCINIPLMR;QAITQVVVSR;YIYDSAFHPDTGEK;NILLTNEQLESARK;NILLTNEQLESAR;SSMSVTSLEAELQAK;QGIVPPGLTENELWR;SGDAPLTVNELGTAYVSATTGAVATALGLNALTK</t>
  </si>
  <si>
    <t>O00232</t>
  </si>
  <si>
    <t>26S proteasome non-ATPase regulatory subunit 12 OS=Homo sapiens PSMD12 PE=1 SV=3</t>
  </si>
  <si>
    <t>PSMD12</t>
  </si>
  <si>
    <t>K153;K221;K52;K212;K179;K147;K160;K330;K121;K448</t>
  </si>
  <si>
    <t>GSLESPATDVFGSTEEGEKR</t>
  </si>
  <si>
    <t>FFQEENTEK</t>
  </si>
  <si>
    <t>FFQEENTEK;LQEVIETLLSLEK;WSTLVEDYGMELRK;AIYDTPCIQAESEK;TASDMVSTSR</t>
  </si>
  <si>
    <t>FFQEENTEK;LFTTMELMR;TASDMVSTSR</t>
  </si>
  <si>
    <t>FFQEENTEK;LFTTMELMR;VVEHNIR;EWDLLNENIMLLSK;GSLESPATDVFGSTEEGEK;TASDMVSTSR</t>
  </si>
  <si>
    <t>O95394-4</t>
  </si>
  <si>
    <t>Isoform 3 of Phosphoacetylglucosamine mutase OS=Homo sapiens PGM3</t>
  </si>
  <si>
    <t>PGM3</t>
  </si>
  <si>
    <t>AFVRPSGTEDVVR;VISTTDAER</t>
  </si>
  <si>
    <t>LNHLCGADFVK;VISTTDAER;TKAEHLDHVMFR;QASCSGDEYR;AFVELTK;ATIEGYYQK;SHQKPPQGMEIK</t>
  </si>
  <si>
    <t>VYAEADSQESADHLAHEVSLAVFQLAGGIGERPQPGF;VISTTDAER;AFVRPSGTEDVVR;VLIDISEK;IATLISSFLK;SHQKPPQGMEIK;LVDPLGEMLAPSWEEHATCLANAEEQDMQR;AFVELTK</t>
  </si>
  <si>
    <t>QSAEQLEDKK;YLEEVMK;LVDPLGEMLAPSWEEHATCLANAEEQDMQR;IATLISSFLK;QAVTPPGLQEAINDLVK;VYAEADSQESADHLAHEVSLAVFQLAGGIGERPQPGF;VLIDISEK;QASCSGDEYR;AFVRPSGTEDVVR</t>
  </si>
  <si>
    <t>Q14181</t>
  </si>
  <si>
    <t>DNA polymerase alpha subunit B OS=Homo sapiens POLA2 PE=1 SV=2</t>
  </si>
  <si>
    <t>POLA2</t>
  </si>
  <si>
    <t>K564;K212;K500;K160;K72;K268</t>
  </si>
  <si>
    <t>VGLTSEILNSFEHEFLSK</t>
  </si>
  <si>
    <t>HSTCKDSGHAGAR;VGLTSEILNSFEHEFLSK;SPHQLLSPSSFSPSATPSQK;GGAGNISLK</t>
  </si>
  <si>
    <t>SVILEGDREHSSGAQIPVDLSELK;EYSLFPGQVVIMEGINTTGRK;VGLTSEILNSFEHEFLSK</t>
  </si>
  <si>
    <t>VGLTSEILNSFEHEFLSK;SVILEGDREHSSGAQIPVDLSELK;EYSLFPGQVVIMEGINTTGRK;SSGSHLVFVPSLR</t>
  </si>
  <si>
    <t>P53985</t>
  </si>
  <si>
    <t>Monocarboxylate transporter 1 OS=Homo sapiens SLC16A1 PE=1 SV=3</t>
  </si>
  <si>
    <t>SLC16A1</t>
  </si>
  <si>
    <t>K462;K479;K494;K216;K459;K473;K487;K224</t>
  </si>
  <si>
    <t>ESKEEETSIDVAGKPNEVTK;SQHYSSEK</t>
  </si>
  <si>
    <t>DLHDANTDLIGRHPK;ESKEEETSIDVAGKPNEVTK</t>
  </si>
  <si>
    <t>ESKEEETSIDVAGKPNEVTK;DLHDANTDLIGRHPK;AAESPDQK</t>
  </si>
  <si>
    <t>P46977</t>
  </si>
  <si>
    <t>Dolichyl-diphosphooligosaccharide--protein glycosyltransferase subunit STT3A OS=Homo sapiens STT3A PE=1 SV=2</t>
  </si>
  <si>
    <t>STT3A</t>
  </si>
  <si>
    <t>K440;K610;K289;K565;K655;K671;K444;K67;K613;K641;K13</t>
  </si>
  <si>
    <t>VGQAMASTEEK;IGGSTDTGKHIK</t>
  </si>
  <si>
    <t>HNTPEDAK;IIFDDFR;VGQAMASTEEK</t>
  </si>
  <si>
    <t>VGQAMASTEEK;IGGSTDTGK;HNTPEDAK</t>
  </si>
  <si>
    <t>Q10567</t>
  </si>
  <si>
    <t>AP-1 complex subunit beta-1 OS=Homo sapiens AP1B1 PE=1 SV=2</t>
  </si>
  <si>
    <t>AP1B1</t>
  </si>
  <si>
    <t>K272;K335</t>
  </si>
  <si>
    <t>EAQSICER;DCPLNAEAASSK</t>
  </si>
  <si>
    <t>KGEIFELK;ITEYLCEPLRK;LAPPLVTLLSAEPELQYVALR</t>
  </si>
  <si>
    <t>ITEYLCEPLRK;LAPPLVTLLSAEPELQYVALR;KGEIFELK;LLSTDPVAAK;DLISDSNPMVVANAVAALSEIAESHPSSNLLDLNPQSINK;KPTETQELVQQVLSLATQDSDNPDLR;LASQANIAQVLAELK</t>
  </si>
  <si>
    <t>P22059</t>
  </si>
  <si>
    <t>Oxysterol-binding protein 1 OS=Homo sapiens OSBP PE=1 SV=1</t>
  </si>
  <si>
    <t>OSBP</t>
  </si>
  <si>
    <t>WVTALELAK;SLCEQVSHHPPAAAHHAESK</t>
  </si>
  <si>
    <t>HQLEETKK;GVVGPGPAAIAALGGGGAGPPVVGGGGGR;WVTALELAK;GATVLPANTPGNVGSGK;LTEDLEYHELLDR;VQPVIGENGGDAR</t>
  </si>
  <si>
    <t>WVTALELAK;LTEDLEYHELLDR;KVTGEVTDPSGK;SLSELESLKLPAESNEK;GVVGPGPAAIAALGGGGAGPPVVGGGGGR</t>
  </si>
  <si>
    <t>Q6P9B6</t>
  </si>
  <si>
    <t>TLD domain-containing protein 1 OS=Homo sapiens TLDC1 PE=1 SV=2</t>
  </si>
  <si>
    <t>TLDC1</t>
  </si>
  <si>
    <t>K153;K122</t>
  </si>
  <si>
    <t>EAPGPNPR</t>
  </si>
  <si>
    <t>ALQNHVGEALPPEMVTR;SILDADPEAQALLEISGHSR;MISATEGPVKAR</t>
  </si>
  <si>
    <t>VQVLAAQLLSDMK;SILDADPEAQALLEISGHSR;FTEDLVGSVVHVLSHR;EAPGPNPR</t>
  </si>
  <si>
    <t>EAPGPNPR;NSPNVSSK;VQVLAAQLLSDMK;HSEGLREVPDDE;SILDADPEAQALLEISGHSR</t>
  </si>
  <si>
    <t>Q6P2E9</t>
  </si>
  <si>
    <t>Enhancer of mRNA-decapping protein 4 OS=Homo sapiens EDC4 PE=1 SV=1</t>
  </si>
  <si>
    <t>EDC4</t>
  </si>
  <si>
    <t>K1157</t>
  </si>
  <si>
    <t>LCTQLEGLQSTVTGHVER</t>
  </si>
  <si>
    <t>IVELPAPADFLSLSSETKPK;SKNLTDAIAR</t>
  </si>
  <si>
    <t>VISVSTSER;GLVSTLQSATEQMAATVAGSVR;GGQLQEQLTQQLSQALSSAVAGR;IVELPAPADFLSLSSETKPK;LGTQEYLQQLESHMK</t>
  </si>
  <si>
    <t>GGQLQEQLTQQLSQALSSAVAGR;LGTQEYLQQLESHMK;QPEGTPLNHFR;HSQEELLQR;GPGQVPTATSALSLELQEVEPLGLPQASPSR;EPVLAQLR;LCTQLEGLQSTVTGHVER;IVELPAPADFLSLSSETKPK;LTEHQVAEPPEDWPALIWQQQR;GLVSTLQSATEQMAATVAGSVR;KDDGDAAMGSR;LFQFLQAEPHNSLGK</t>
  </si>
  <si>
    <t>Q13423</t>
  </si>
  <si>
    <t>NAD(P) transhydrogenase, mitochondrial OS=Homo sapiens NNT PE=1 SV=3</t>
  </si>
  <si>
    <t>NNT</t>
  </si>
  <si>
    <t>K55</t>
  </si>
  <si>
    <t>EVLASDLVVK;GITHIGYTDLPSR;TSGTLISFIYPAQNPELLNK;TVAELEAEK</t>
  </si>
  <si>
    <t>TVAELEAEK;SLGAEPLEVDLK;TSGTLISFIYPAQNPELLNK;ESGEGQGGYAK;VAGAQIQGAK</t>
  </si>
  <si>
    <t>SLGAEPLEVDLK;EVLASDLVVK;EANSIIITPGYGLCAAK;AAALEQFK;GITHIGYTDLPSR;ESGEGQGGYAK</t>
  </si>
  <si>
    <t>P54725</t>
  </si>
  <si>
    <t>UV excision repair protein RAD23 homolog A OS=Homo sapiens RAD23A PE=1 SV=1</t>
  </si>
  <si>
    <t>RAD23A</t>
  </si>
  <si>
    <t>K16;K69;K80;K53;K78;K26;K47;K122</t>
  </si>
  <si>
    <t>ASYNNPHR;DAFPVAGQK;TLQQQTFK;IRMEPDETVK;NFVVVMVTK;MEPDETVK</t>
  </si>
  <si>
    <t>QVIQQNPALLPALLQQLGQENPQLLQQISR;IRMEPDETVK;DAFPVAGQK</t>
  </si>
  <si>
    <t>QVIQQNPALLPALLQQLGQENPQLLQQISR</t>
  </si>
  <si>
    <t>P00403</t>
  </si>
  <si>
    <t>Cytochrome c oxidase subunit 2 OS=Homo sapiens MT-CO2 PE=1 SV=1</t>
  </si>
  <si>
    <t>MT-CO2</t>
  </si>
  <si>
    <t>K171</t>
  </si>
  <si>
    <t>VVLPIEAPIR</t>
  </si>
  <si>
    <t>LLDVDNRVVLPIEAPIR</t>
  </si>
  <si>
    <t>VVLPIEAPIR;MMITSQDVLHSWAVPTLGLK</t>
  </si>
  <si>
    <t>P04181</t>
  </si>
  <si>
    <t>Ornithine aminotransferase, mitochondrial OS=Homo sapiens OAT PE=1 SV=1</t>
  </si>
  <si>
    <t>OAT</t>
  </si>
  <si>
    <t>K32;K49;K374;K392;K66;K362;K405</t>
  </si>
  <si>
    <t>GLLNAIVIK;LPSDVVTAVR</t>
  </si>
  <si>
    <t>GLLNAIVIK;VAIAALEVLEEENLAENADK</t>
  </si>
  <si>
    <t>FAPPLVIKEDELR;LPSDVVTAVR;WLAVDYENVRPDIVLLGK;HQVLFIADEIQTGLAR</t>
  </si>
  <si>
    <t>FAPPLVIKEDELR;FAPPLVIKEDELRESIEIINK;TVQGPPTSDDIFER;HQVLFIADEIQTGLAR;GIYLWDVEGR;ALQDPNVAAFMVEPIQGEAGVVVPDPGYLMGVR;IVFAAGNFWGR;YGAHNYHPLPVALER;LPSDVVTAVR;VLPMNTGVEAGETACK;GLLNAIVIK;VAIAALEVLEEENLAENADK</t>
  </si>
  <si>
    <t>WLAVDYENVRPDIVLLGK;TVQGPPTSDDIFER;FAPPLVIKEDELRESIEIINK;ESIEIINK;VAIAALEVLEEENLAENADK;GLLNAIVIK;AFYNNVLGEYEEYITK;LPSDVVTAVR;YGAHNYHPLPVALER;VLPMNTGVEAGETACK;IVFAAGNFWGR;ALQDPNVAAFMVEPIQGEAGVVVPDPGYLMGVR;GIYLWDVEGR;HQVLFIADEIQTGLAR</t>
  </si>
  <si>
    <t>P22695</t>
  </si>
  <si>
    <t>Cytochrome b-c1 complex subunit 2, mitochondrial OS=Homo sapiens UQCRC2 PE=1 SV=3</t>
  </si>
  <si>
    <t>UQCRC2</t>
  </si>
  <si>
    <t>K375;K359;K250;K23;K159;K162;K199</t>
  </si>
  <si>
    <t>EQNGDSLVHAAFVAESAVAGSAEANAFSVLQHVLGAGPHVK;TIAQGNLSNTDVQAAK</t>
  </si>
  <si>
    <t>SMAASGNLGHTPFVDEL;RGSNTTSHLHQAVAK;NALANPLYCPDYR;YEDFSNLGTTHLLR;TIAQGNLSNTDVQAAK</t>
  </si>
  <si>
    <t>YEDFSNLGTTHLLR;GSNTTSHLHQAVAK;TIAQGNLSNTDVQAAK;QVAEQFLNMR;RWEVADLQPQLK;SMAASGNLGHTPFVDEL;RGSNTTSHLHQAVAK</t>
  </si>
  <si>
    <t>RGSNTTSHLHQAVAK;AVAFQNPQTHVIENLHAAAYR;TIAQGNLSNTDVQAAK;YEDFSNLGTTHLLR</t>
  </si>
  <si>
    <t>Q9BSJ8-2</t>
  </si>
  <si>
    <t>Isoform 2 of Extended synaptotagmin-1 OS=Homo sapiens ESYT1</t>
  </si>
  <si>
    <t>ESYT1</t>
  </si>
  <si>
    <t>K118;K865;K138;K1070;K189;K355;K507;K197;K556;K827;K845</t>
  </si>
  <si>
    <t>GSNPHLQTFTFTR;IHVLEAQDLIAK;QLLDDEEQLTAK</t>
  </si>
  <si>
    <t>LLVPLVPDLQDVAQLR;SHVVREDLNPR;LLAETVAPAVR;HLSPYATLTVGDSSHK</t>
  </si>
  <si>
    <t>SHVVREDLNPR;ALTLGALTLPLAR;QLLDDEEQLTAK;VQLDLAETDLSQGVAR;SAELAAALLSIYMERAEDLPLRK;IHVLEAQDLIAK;HLSPYATLTVGDSSHK;LTPRPTAAELEEVLQVNSLIQTQK;LGTQTFCSR;IHVLEAQDLIAKDR</t>
  </si>
  <si>
    <t>VQLDLAETDLSQGVAR;IHVLEAQDLIAK;HLSPYATLTVGDSSHK;LTPRPTAAELEEVLQVNSLIQTQK;VLQASVLDDWFPLQGGQGQVHLR;LLTAPELILDQWFQLSSSGPNSR;LLVPLVPDLQDVAQLR;GSNPHLQTFTFTR;IVAQVWPFLGQYMEK;KPHTESLELQVR</t>
  </si>
  <si>
    <t>GSNPHLQTFTFTR;LLVPLVPDLQDVAQLR;LLAETVAPAVR;KPHTESLELQVR;VQLDLAETDLSQGVAR;GSSVDAPPRPCHTTPDSQFGTEHVLR;IHVLEAQDLIAK;LTPRPTAAELEEVLQVNSLIQTQK;LLTAPELILDQWFQLSSSGPNSR;VLQASVLDDWFPLQGGQGQVHLR;TISQTSAPVWDESASFLIR;DLDKDDFLGR;SHVVREDLNPR;QLLDDEEQLTAK;TLSPEFNERFEWELPLDEAQR;SDPYALVR;LTHVDSPLEAPAGPLGQVK;SAELAAALLSIYMER;ELPAWVSFPDVEK</t>
  </si>
  <si>
    <t>Q9UHD1</t>
  </si>
  <si>
    <t>Cysteine and histidine-rich domain-containing protein 1 OS=Homo sapiens CHORDC1 PE=1 SV=2</t>
  </si>
  <si>
    <t>CHORDC1</t>
  </si>
  <si>
    <t>TSDFNTFLAQEGCTK;LSSGNEENKKEEDNDEIK</t>
  </si>
  <si>
    <t>SYVTMTATK;LSSGNEENKKEEDNDEIK;FQEHIIQAPKPVEAIKRPSPDEPMTNLELK;FQEHIIQAPKPVEAIK;GRHNSEKPPEPVKPEVK;TSDFNTFLAQEGCTK</t>
  </si>
  <si>
    <t>TSDFNTFLAQEGCTK;RSYVTMTATK;FQEHIIQAPKPVEAIK;TTDFSDFLSIVGCTK;NSLPELSR;GRHNSEKPPEPVKPEVK;AEPMQWASLELPAAK;RPSPDEPMTNLELK;IGTSCKNGGCSK;HNSEKPPEPVKPEVK;LSSGNEENKKEEDNDEIK</t>
  </si>
  <si>
    <t>VEANSTLLNVHIVFEGEK;NSLPELSR;GRHNSEKPPEPVKPEVK;RPSPDEPMTNLELK;IGTSCKNGGCSK;LSSGNEENKKEEDNDEIK;FQEHIIQAPKPVEAIK;TTDFSDFLSIVGCTK</t>
  </si>
  <si>
    <t>P35606</t>
  </si>
  <si>
    <t>Coatomer subunit beta' OS=Homo sapiens COPB2 PE=1 SV=2</t>
  </si>
  <si>
    <t>COPB2</t>
  </si>
  <si>
    <t>K608;K168;K822;K386;K783;K724;K346;K328;K318</t>
  </si>
  <si>
    <t>HSEVQQANLK;VLAAQETHEGVTEDGIEDAFEVLGEIQEIVK</t>
  </si>
  <si>
    <t>QLAELAISK;VHMFEAHSDYIR;TFEVCDLPVR;HSEVQQANLK</t>
  </si>
  <si>
    <t>QLAELAISK;EAFVVEEWVK;GSNNVALGYDEGSIIVK;SFGSAQEFAWAHDSSEYAIR;HSEVQQANLK;AAESLADPTEYENLFPGLK;VLAAQETHEGVTEDGIEDAFEVLGEIQEIVK;VAHFLEK</t>
  </si>
  <si>
    <t>VLAAQETHEGVTEDGIEDAFEVLGEIQEIVK;SVNGLAFYDWDNTELIR;VFNYNTLER;EAFVVEEWVK;QLAELAISK;SFGSAQEFAWAHDSSEYAIR;HSEVQQANLK;GSNNVALGYDEGSIIVK;AAESLADPTEYENLFPGLK</t>
  </si>
  <si>
    <t>B5ME19</t>
  </si>
  <si>
    <t>Eukaryotic translation initiation factor 3 subunit C-like protein OS=Homo sapiens EIF3CL PE=3 SV=1</t>
  </si>
  <si>
    <t>EIF3CL</t>
  </si>
  <si>
    <t>K713;K532;K665;K628;K644;K332;K890;K863;K878;K895</t>
  </si>
  <si>
    <t>FEELTNLIR;TEPTAQQNLALQLAEK</t>
  </si>
  <si>
    <t>KAPTTDEDKK;LGSLVENNER;ELLGQGLLLR</t>
  </si>
  <si>
    <t>NQEQEKVER;KAPTTDEDKK;ELLGQGLLLR;AKELLGQGLLLR;SEQDQAENEGEDSAVLMER;YLEEKGTTEEVCR</t>
  </si>
  <si>
    <t>GCILTLVER;GTEITHAVVIK;LGSLVENNER;ELLGQGLLLR;KAPTTDEDKK;IMQNTDPHSQEYVEHLK;TEPTAQQNLALQLAEK;SEQDQAENEGEDSAVLMER</t>
  </si>
  <si>
    <t>LGSLVENNER;ELLGQGLLLR;GTEITHAVVIK;TEPTAQQNLALQLAEK;DAHNALLDIQSSGR;TCHSFIINEK;KAPTTDEDKK;VWDLFPEADK</t>
  </si>
  <si>
    <t>LOG2RATIO PSM E6AP/CTL</t>
  </si>
  <si>
    <t>Average of LOG2RATIO PSM E6AP/CTL</t>
  </si>
  <si>
    <t>Control 1</t>
  </si>
  <si>
    <t>OUT Screen 1</t>
  </si>
  <si>
    <t>Control 2</t>
  </si>
  <si>
    <t>OUT Screen 2</t>
  </si>
  <si>
    <t>Control 3</t>
  </si>
  <si>
    <t>OUT Screen 3</t>
  </si>
  <si>
    <t xml:space="preserve">Numbers of peptide-spectrum match (PSM) for xUB-conjugated proteins purified from cells expressing the full length OUT cascade of E6AP (xUba1-xUbcH7-xE6AP) are listed under "OUT Screen 1", "OUT Screen 2" and "OUT Screen 3", respectively.  </t>
  </si>
  <si>
    <t>Numbers of PSM for xUB-conjugated proteins purified from cells expressing the truncated OUT cascade (xUba1-xUbcH7) without xE6AP are listed under "Control 1", "Control 2" and "Control 3", respectively.</t>
  </si>
  <si>
    <t>Literature reported E6AP substrates identified in the list are colored in an orange background.</t>
  </si>
  <si>
    <t>Total #Peptide Sequence Across All Runs</t>
  </si>
  <si>
    <t>Total #UniquePeptides Across All Runs</t>
  </si>
  <si>
    <t>Supplementary Data 1. Potential E6AP substrates identified by orthogonal UB transfer (OUT).</t>
  </si>
  <si>
    <t>The OUT screens were repeated three times, each time with different preparation of the cells. Proteins appearing in all three biological replicates with PSM ratios greater than 2 (Log2 of the PSM ratios greater than 1) are listed in the table.</t>
  </si>
  <si>
    <t>PSM ratios are calculated as the Log2 of the ratios of the PSM of the protein from the OUT screen cells to the same protein from the control cells. Average of the PSM ratios of the three biological replicates are listed in the last column.</t>
  </si>
  <si>
    <r>
      <t xml:space="preserve">E6AP substrates MAPK1, PRMT5, CDK1, CDK4, </t>
    </r>
    <r>
      <rPr>
        <sz val="12"/>
        <color theme="1"/>
        <rFont val="Symbol"/>
        <family val="1"/>
        <charset val="2"/>
      </rPr>
      <t>b</t>
    </r>
    <r>
      <rPr>
        <sz val="12"/>
        <color theme="1"/>
        <rFont val="Arial"/>
        <family val="2"/>
      </rPr>
      <t>-catenin, and UbxD8 (FAF2) verified in this study are colored in a green background.</t>
    </r>
  </si>
</sst>
</file>

<file path=xl/styles.xml><?xml version="1.0" encoding="utf-8"?>
<styleSheet xmlns="http://schemas.openxmlformats.org/spreadsheetml/2006/main" xmlns:mc="http://schemas.openxmlformats.org/markup-compatibility/2006" xmlns:x14ac="http://schemas.microsoft.com/office/spreadsheetml/2009/9/ac" mc:Ignorable="x14ac">
  <fonts count="24" x14ac:knownFonts="1">
    <font>
      <sz val="11"/>
      <color theme="1"/>
      <name val="Calibri"/>
      <family val="2"/>
      <scheme val="minor"/>
    </font>
    <font>
      <sz val="11"/>
      <color theme="1"/>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8"/>
      <color theme="3"/>
      <name val="Calibri Light"/>
      <family val="2"/>
      <scheme val="major"/>
    </font>
    <font>
      <sz val="11"/>
      <name val="Calibri"/>
      <family val="2"/>
      <scheme val="minor"/>
    </font>
    <font>
      <b/>
      <sz val="11"/>
      <name val="Calibri"/>
      <family val="2"/>
      <scheme val="minor"/>
    </font>
    <font>
      <b/>
      <sz val="12"/>
      <color theme="1"/>
      <name val="Arial"/>
      <family val="2"/>
    </font>
    <font>
      <sz val="12"/>
      <color theme="1"/>
      <name val="Arial"/>
      <family val="2"/>
    </font>
    <font>
      <sz val="10"/>
      <name val="Arial"/>
      <family val="2"/>
    </font>
    <font>
      <sz val="12"/>
      <color theme="1"/>
      <name val="Symbol"/>
      <family val="1"/>
      <charset val="2"/>
    </font>
  </fonts>
  <fills count="4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6" tint="0.79998168889431442"/>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theme="0"/>
        <bgColor indexed="64"/>
      </patternFill>
    </fill>
    <fill>
      <patternFill patternType="solid">
        <fgColor rgb="FFFFFFCC"/>
        <bgColor indexed="64"/>
      </patternFill>
    </fill>
    <fill>
      <patternFill patternType="solid">
        <fgColor rgb="FFFFC000"/>
        <bgColor indexed="64"/>
      </patternFill>
    </fill>
    <fill>
      <patternFill patternType="solid">
        <fgColor theme="0" tint="-4.9989318521683403E-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2" fillId="0" borderId="1" applyNumberFormat="0" applyFill="0" applyAlignment="0" applyProtection="0"/>
    <xf numFmtId="0" fontId="3" fillId="0" borderId="2" applyNumberFormat="0" applyFill="0" applyAlignment="0" applyProtection="0"/>
    <xf numFmtId="0" fontId="4" fillId="0" borderId="3" applyNumberFormat="0" applyFill="0" applyAlignment="0" applyProtection="0"/>
    <xf numFmtId="0" fontId="4" fillId="0" borderId="0" applyNumberFormat="0" applyFill="0" applyBorder="0" applyAlignment="0" applyProtection="0"/>
    <xf numFmtId="0" fontId="5" fillId="2" borderId="0" applyNumberFormat="0" applyBorder="0" applyAlignment="0" applyProtection="0"/>
    <xf numFmtId="0" fontId="6" fillId="3" borderId="0" applyNumberFormat="0" applyBorder="0" applyAlignment="0" applyProtection="0"/>
    <xf numFmtId="0" fontId="7" fillId="4" borderId="0" applyNumberFormat="0" applyBorder="0" applyAlignment="0" applyProtection="0"/>
    <xf numFmtId="0" fontId="8" fillId="5" borderId="4" applyNumberFormat="0" applyAlignment="0" applyProtection="0"/>
    <xf numFmtId="0" fontId="9" fillId="6" borderId="5" applyNumberFormat="0" applyAlignment="0" applyProtection="0"/>
    <xf numFmtId="0" fontId="10" fillId="6" borderId="4" applyNumberFormat="0" applyAlignment="0" applyProtection="0"/>
    <xf numFmtId="0" fontId="11" fillId="0" borderId="6" applyNumberFormat="0" applyFill="0" applyAlignment="0" applyProtection="0"/>
    <xf numFmtId="0" fontId="12" fillId="7" borderId="7" applyNumberFormat="0" applyAlignment="0" applyProtection="0"/>
    <xf numFmtId="0" fontId="13" fillId="0" borderId="0" applyNumberFormat="0" applyFill="0" applyBorder="0" applyAlignment="0" applyProtection="0"/>
    <xf numFmtId="0" fontId="1" fillId="8" borderId="8" applyNumberFormat="0" applyFont="0" applyAlignment="0" applyProtection="0"/>
    <xf numFmtId="0" fontId="14" fillId="0" borderId="0" applyNumberFormat="0" applyFill="0" applyBorder="0" applyAlignment="0" applyProtection="0"/>
    <xf numFmtId="0" fontId="15" fillId="0" borderId="9" applyNumberFormat="0" applyFill="0" applyAlignment="0" applyProtection="0"/>
    <xf numFmtId="0" fontId="16"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6" fillId="12" borderId="0" applyNumberFormat="0" applyBorder="0" applyAlignment="0" applyProtection="0"/>
    <xf numFmtId="0" fontId="16"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6" fillId="16" borderId="0" applyNumberFormat="0" applyBorder="0" applyAlignment="0" applyProtection="0"/>
    <xf numFmtId="0" fontId="16"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6" fillId="20" borderId="0" applyNumberFormat="0" applyBorder="0" applyAlignment="0" applyProtection="0"/>
    <xf numFmtId="0" fontId="16"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6" fillId="24" borderId="0" applyNumberFormat="0" applyBorder="0" applyAlignment="0" applyProtection="0"/>
    <xf numFmtId="0" fontId="16"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6" fillId="28" borderId="0" applyNumberFormat="0" applyBorder="0" applyAlignment="0" applyProtection="0"/>
    <xf numFmtId="0" fontId="16"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6" fillId="32" borderId="0" applyNumberFormat="0" applyBorder="0" applyAlignment="0" applyProtection="0"/>
    <xf numFmtId="0" fontId="17" fillId="0" borderId="0" applyNumberFormat="0" applyFill="0" applyBorder="0" applyAlignment="0" applyProtection="0"/>
    <xf numFmtId="0" fontId="22" fillId="0" borderId="0"/>
  </cellStyleXfs>
  <cellXfs count="38">
    <xf numFmtId="0" fontId="0" fillId="0" borderId="0" xfId="0"/>
    <xf numFmtId="0" fontId="15" fillId="33" borderId="0" xfId="0" applyFont="1" applyFill="1"/>
    <xf numFmtId="0" fontId="0" fillId="35" borderId="0" xfId="0" applyFill="1"/>
    <xf numFmtId="0" fontId="15" fillId="34" borderId="0" xfId="0" applyFont="1" applyFill="1"/>
    <xf numFmtId="0" fontId="0" fillId="0" borderId="0" xfId="0"/>
    <xf numFmtId="0" fontId="15" fillId="0" borderId="0" xfId="0" applyFont="1"/>
    <xf numFmtId="0" fontId="0" fillId="33" borderId="0" xfId="0" applyFill="1"/>
    <xf numFmtId="0" fontId="0" fillId="34" borderId="0" xfId="0" applyFill="1"/>
    <xf numFmtId="2" fontId="15" fillId="0" borderId="0" xfId="0" applyNumberFormat="1" applyFont="1" applyFill="1" applyAlignment="1">
      <alignment horizontal="center"/>
    </xf>
    <xf numFmtId="2" fontId="0" fillId="0" borderId="0" xfId="0" applyNumberFormat="1" applyFill="1" applyAlignment="1">
      <alignment horizontal="center"/>
    </xf>
    <xf numFmtId="0" fontId="0" fillId="0" borderId="0" xfId="0" applyFill="1"/>
    <xf numFmtId="0" fontId="0" fillId="36" borderId="0" xfId="0" applyFill="1"/>
    <xf numFmtId="2" fontId="15" fillId="37" borderId="0" xfId="0" applyNumberFormat="1" applyFont="1" applyFill="1" applyAlignment="1">
      <alignment horizontal="center"/>
    </xf>
    <xf numFmtId="2" fontId="0" fillId="37" borderId="0" xfId="0" applyNumberFormat="1" applyFill="1" applyAlignment="1">
      <alignment horizontal="center"/>
    </xf>
    <xf numFmtId="0" fontId="0" fillId="38" borderId="0" xfId="0" applyFill="1"/>
    <xf numFmtId="2" fontId="0" fillId="38" borderId="0" xfId="0" applyNumberFormat="1" applyFill="1" applyAlignment="1">
      <alignment horizontal="center"/>
    </xf>
    <xf numFmtId="2" fontId="0" fillId="35" borderId="0" xfId="0" applyNumberFormat="1" applyFill="1" applyAlignment="1">
      <alignment horizontal="center"/>
    </xf>
    <xf numFmtId="0" fontId="0" fillId="0" borderId="0" xfId="0" applyFill="1" applyAlignment="1">
      <alignment horizontal="center"/>
    </xf>
    <xf numFmtId="0" fontId="15" fillId="0" borderId="0" xfId="0" applyFont="1" applyFill="1"/>
    <xf numFmtId="2" fontId="0" fillId="0" borderId="0" xfId="0" applyNumberFormat="1"/>
    <xf numFmtId="0" fontId="13" fillId="38" borderId="0" xfId="0" applyFont="1" applyFill="1"/>
    <xf numFmtId="0" fontId="18" fillId="35" borderId="0" xfId="0" applyFont="1" applyFill="1"/>
    <xf numFmtId="0" fontId="18" fillId="38" borderId="0" xfId="0" applyFont="1" applyFill="1"/>
    <xf numFmtId="2" fontId="19" fillId="37" borderId="0" xfId="0" applyNumberFormat="1" applyFont="1" applyFill="1" applyAlignment="1">
      <alignment horizontal="center"/>
    </xf>
    <xf numFmtId="2" fontId="18" fillId="37" borderId="0" xfId="0" applyNumberFormat="1" applyFont="1" applyFill="1" applyAlignment="1">
      <alignment horizontal="center"/>
    </xf>
    <xf numFmtId="2" fontId="18" fillId="38" borderId="0" xfId="0" applyNumberFormat="1" applyFont="1" applyFill="1" applyAlignment="1">
      <alignment horizontal="center"/>
    </xf>
    <xf numFmtId="2" fontId="18" fillId="35" borderId="0" xfId="0" applyNumberFormat="1" applyFont="1" applyFill="1" applyAlignment="1">
      <alignment horizontal="center"/>
    </xf>
    <xf numFmtId="2" fontId="18" fillId="0" borderId="0" xfId="0" applyNumberFormat="1" applyFont="1" applyFill="1" applyAlignment="1">
      <alignment horizontal="center"/>
    </xf>
    <xf numFmtId="2" fontId="0" fillId="0" borderId="0" xfId="0" applyNumberFormat="1" applyAlignment="1">
      <alignment horizontal="center"/>
    </xf>
    <xf numFmtId="0" fontId="0" fillId="0" borderId="0" xfId="0" applyAlignment="1">
      <alignment horizontal="center"/>
    </xf>
    <xf numFmtId="0" fontId="15" fillId="38" borderId="0" xfId="0" applyFont="1" applyFill="1" applyAlignment="1">
      <alignment horizontal="center"/>
    </xf>
    <xf numFmtId="0" fontId="21" fillId="0" borderId="0" xfId="0" applyFont="1" applyAlignment="1">
      <alignment vertical="center"/>
    </xf>
    <xf numFmtId="0" fontId="21" fillId="0" borderId="0" xfId="0" applyFont="1"/>
    <xf numFmtId="0" fontId="20" fillId="0" borderId="0" xfId="0" applyFont="1" applyAlignment="1">
      <alignment vertical="center"/>
    </xf>
    <xf numFmtId="2" fontId="0" fillId="35" borderId="0" xfId="0" applyNumberFormat="1" applyFill="1"/>
    <xf numFmtId="0" fontId="15" fillId="34" borderId="0" xfId="0" applyFont="1" applyFill="1" applyAlignment="1">
      <alignment horizontal="center"/>
    </xf>
    <xf numFmtId="0" fontId="15" fillId="39" borderId="0" xfId="0" applyFont="1" applyFill="1" applyAlignment="1">
      <alignment horizontal="center"/>
    </xf>
    <xf numFmtId="0" fontId="0" fillId="34" borderId="0" xfId="0" applyFill="1" applyAlignment="1">
      <alignment horizontal="center"/>
    </xf>
  </cellXfs>
  <cellStyles count="43">
    <cellStyle name="20% - Accent1" xfId="18" builtinId="30" customBuiltin="1"/>
    <cellStyle name="20% - Accent2" xfId="22" builtinId="34" customBuiltin="1"/>
    <cellStyle name="20% - Accent3" xfId="26" builtinId="38" customBuiltin="1"/>
    <cellStyle name="20% - Accent4" xfId="30" builtinId="42" customBuiltin="1"/>
    <cellStyle name="20% - Accent5" xfId="34" builtinId="46" customBuiltin="1"/>
    <cellStyle name="20% - Accent6" xfId="38" builtinId="50" customBuiltin="1"/>
    <cellStyle name="40% - Accent1" xfId="19" builtinId="31" customBuiltin="1"/>
    <cellStyle name="40% - Accent2" xfId="23" builtinId="35" customBuiltin="1"/>
    <cellStyle name="40% - Accent3" xfId="27" builtinId="39" customBuiltin="1"/>
    <cellStyle name="40% - Accent4" xfId="31" builtinId="43" customBuiltin="1"/>
    <cellStyle name="40% - Accent5" xfId="35" builtinId="47" customBuiltin="1"/>
    <cellStyle name="40% - Accent6" xfId="39" builtinId="51" customBuiltin="1"/>
    <cellStyle name="60% - Accent1" xfId="20" builtinId="32" customBuiltin="1"/>
    <cellStyle name="60% - Accent2" xfId="24" builtinId="36" customBuiltin="1"/>
    <cellStyle name="60% - Accent3" xfId="28" builtinId="40" customBuiltin="1"/>
    <cellStyle name="60% - Accent4" xfId="32" builtinId="44" customBuiltin="1"/>
    <cellStyle name="60% - Accent5" xfId="36" builtinId="48" customBuiltin="1"/>
    <cellStyle name="60% - Accent6" xfId="40" builtinId="52" customBuiltin="1"/>
    <cellStyle name="Accent1" xfId="17" builtinId="29" customBuiltin="1"/>
    <cellStyle name="Accent2" xfId="21" builtinId="33" customBuiltin="1"/>
    <cellStyle name="Accent3" xfId="25" builtinId="37" customBuiltin="1"/>
    <cellStyle name="Accent4" xfId="29" builtinId="41" customBuiltin="1"/>
    <cellStyle name="Accent5" xfId="33" builtinId="45" customBuiltin="1"/>
    <cellStyle name="Accent6" xfId="37" builtinId="49" customBuiltin="1"/>
    <cellStyle name="Bad" xfId="6" builtinId="27" customBuiltin="1"/>
    <cellStyle name="Calculation" xfId="10" builtinId="22" customBuiltin="1"/>
    <cellStyle name="Check Cell" xfId="12" builtinId="23" customBuiltin="1"/>
    <cellStyle name="Explanatory Text" xfId="15" builtinId="53" customBuiltin="1"/>
    <cellStyle name="Good" xfId="5" builtinId="26" customBuiltin="1"/>
    <cellStyle name="Heading 1" xfId="1" builtinId="16" customBuiltin="1"/>
    <cellStyle name="Heading 2" xfId="2" builtinId="17" customBuiltin="1"/>
    <cellStyle name="Heading 3" xfId="3" builtinId="18" customBuiltin="1"/>
    <cellStyle name="Heading 4" xfId="4" builtinId="19" customBuiltin="1"/>
    <cellStyle name="Input" xfId="8" builtinId="20" customBuiltin="1"/>
    <cellStyle name="Linked Cell" xfId="11" builtinId="24" customBuiltin="1"/>
    <cellStyle name="Neutral" xfId="7" builtinId="28" customBuiltin="1"/>
    <cellStyle name="Normal" xfId="0" builtinId="0"/>
    <cellStyle name="Normal 2" xfId="42"/>
    <cellStyle name="Note" xfId="14" builtinId="10" customBuiltin="1"/>
    <cellStyle name="Output" xfId="9" builtinId="21" customBuiltin="1"/>
    <cellStyle name="Title 2" xfId="41"/>
    <cellStyle name="Total" xfId="16" builtinId="25" customBuiltin="1"/>
    <cellStyle name="Warning Text" xfId="13" builtinId="11" customBuiltin="1"/>
  </cellStyles>
  <dxfs count="0"/>
  <tableStyles count="0" defaultTableStyle="TableStyleMedium2" defaultPivotStyle="PivotStyleLight16"/>
  <colors>
    <mruColors>
      <color rgb="FFFF9999"/>
      <color rgb="FF66FF66"/>
      <color rgb="FFFFFFCC"/>
      <color rgb="FFFFFF66"/>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P140"/>
  <sheetViews>
    <sheetView tabSelected="1" zoomScale="90" zoomScaleNormal="90" workbookViewId="0">
      <selection activeCell="I16" sqref="I16"/>
    </sheetView>
  </sheetViews>
  <sheetFormatPr defaultRowHeight="15" x14ac:dyDescent="0.25"/>
  <cols>
    <col min="2" max="2" width="74" customWidth="1"/>
    <col min="3" max="3" width="22.42578125" customWidth="1"/>
    <col min="4" max="4" width="11.5703125" customWidth="1"/>
    <col min="5" max="5" width="9.140625" customWidth="1"/>
    <col min="6" max="6" width="10.42578125" customWidth="1"/>
    <col min="7" max="7" width="9.85546875" customWidth="1"/>
    <col min="8" max="8" width="27.140625" customWidth="1"/>
    <col min="9" max="9" width="34.42578125" style="4" customWidth="1"/>
    <col min="10" max="10" width="39" style="4" customWidth="1"/>
    <col min="11" max="11" width="41.42578125" style="4" customWidth="1"/>
    <col min="17" max="17" width="13.42578125" customWidth="1"/>
    <col min="18" max="18" width="29.5703125" customWidth="1"/>
    <col min="19" max="19" width="20.5703125" customWidth="1"/>
    <col min="21" max="21" width="21.85546875" customWidth="1"/>
    <col min="22" max="22" width="30.28515625" customWidth="1"/>
    <col min="23" max="23" width="14.5703125" customWidth="1"/>
    <col min="24" max="24" width="27.7109375" customWidth="1"/>
    <col min="25" max="25" width="37.5703125" customWidth="1"/>
    <col min="26" max="26" width="29.42578125" style="11" customWidth="1"/>
    <col min="27" max="27" width="20.85546875" style="9" customWidth="1"/>
    <col min="33" max="33" width="14.140625" customWidth="1"/>
    <col min="34" max="34" width="18.7109375" customWidth="1"/>
    <col min="36" max="36" width="13.5703125" customWidth="1"/>
    <col min="37" max="37" width="17.7109375" customWidth="1"/>
    <col min="40" max="40" width="24.5703125" customWidth="1"/>
    <col min="41" max="41" width="25.5703125" customWidth="1"/>
    <col min="42" max="42" width="52.28515625" style="11" customWidth="1"/>
    <col min="43" max="43" width="34" style="9" bestFit="1" customWidth="1"/>
    <col min="49" max="49" width="36" customWidth="1"/>
    <col min="56" max="56" width="40.85546875" customWidth="1"/>
    <col min="57" max="57" width="42.85546875" style="11" customWidth="1"/>
    <col min="58" max="58" width="34" style="27" bestFit="1" customWidth="1"/>
    <col min="59" max="59" width="41.5703125" style="29" customWidth="1"/>
    <col min="61" max="61" width="8.7109375" style="10"/>
  </cols>
  <sheetData>
    <row r="1" spans="1:90" s="4" customFormat="1" ht="15.6" x14ac:dyDescent="0.35">
      <c r="A1" s="33" t="s">
        <v>1035</v>
      </c>
      <c r="Z1" s="11"/>
      <c r="AA1" s="9"/>
      <c r="AP1" s="11"/>
      <c r="AQ1" s="9"/>
      <c r="BE1" s="11"/>
      <c r="BF1" s="27"/>
      <c r="BG1" s="29"/>
      <c r="BI1" s="10"/>
    </row>
    <row r="2" spans="1:90" ht="15.6" x14ac:dyDescent="0.35">
      <c r="A2" s="32"/>
    </row>
    <row r="3" spans="1:90" s="4" customFormat="1" ht="15.6" x14ac:dyDescent="0.35">
      <c r="A3" s="31" t="s">
        <v>1030</v>
      </c>
      <c r="Z3" s="11"/>
      <c r="AA3" s="9"/>
      <c r="AP3" s="11"/>
      <c r="AQ3" s="9"/>
      <c r="BE3" s="11"/>
      <c r="BF3" s="27"/>
      <c r="BG3" s="29"/>
      <c r="BI3" s="10"/>
    </row>
    <row r="4" spans="1:90" s="4" customFormat="1" ht="15.6" x14ac:dyDescent="0.35">
      <c r="A4" s="31" t="s">
        <v>1031</v>
      </c>
      <c r="Z4" s="11"/>
      <c r="AA4" s="9"/>
      <c r="AP4" s="11"/>
      <c r="AQ4" s="9"/>
      <c r="BE4" s="11"/>
      <c r="BF4" s="27"/>
      <c r="BG4" s="29"/>
      <c r="BI4" s="10"/>
    </row>
    <row r="5" spans="1:90" s="4" customFormat="1" ht="15.6" x14ac:dyDescent="0.35">
      <c r="A5" s="31" t="s">
        <v>1036</v>
      </c>
      <c r="Z5" s="11"/>
      <c r="AA5" s="9"/>
      <c r="AP5" s="11"/>
      <c r="AQ5" s="9"/>
      <c r="BE5" s="11"/>
      <c r="BF5" s="27"/>
      <c r="BG5" s="29"/>
      <c r="BI5" s="10"/>
    </row>
    <row r="6" spans="1:90" ht="15.6" x14ac:dyDescent="0.35">
      <c r="A6" s="31" t="s">
        <v>1037</v>
      </c>
    </row>
    <row r="7" spans="1:90" s="4" customFormat="1" ht="15.6" x14ac:dyDescent="0.35">
      <c r="A7" s="31" t="s">
        <v>1032</v>
      </c>
      <c r="Z7" s="11"/>
      <c r="AA7" s="9"/>
      <c r="AP7" s="11"/>
      <c r="AQ7" s="9"/>
      <c r="BE7" s="11"/>
      <c r="BF7" s="27"/>
      <c r="BG7" s="29"/>
      <c r="BI7" s="10"/>
    </row>
    <row r="8" spans="1:90" s="4" customFormat="1" ht="15.6" x14ac:dyDescent="0.35">
      <c r="A8" s="31" t="s">
        <v>1038</v>
      </c>
      <c r="Z8" s="11"/>
      <c r="AA8" s="9"/>
      <c r="AP8" s="11"/>
      <c r="AQ8" s="9"/>
      <c r="BE8" s="11"/>
      <c r="BF8" s="27"/>
      <c r="BG8" s="29"/>
      <c r="BI8" s="10"/>
    </row>
    <row r="9" spans="1:90" s="10" customFormat="1" ht="14.45" x14ac:dyDescent="0.35">
      <c r="A9" s="18"/>
      <c r="B9" s="18"/>
      <c r="C9" s="18"/>
      <c r="D9" s="18"/>
      <c r="E9" s="18"/>
      <c r="F9" s="18"/>
      <c r="G9" s="18"/>
      <c r="H9" s="18"/>
      <c r="I9" s="18"/>
      <c r="J9" s="18"/>
      <c r="K9" s="18"/>
      <c r="L9" s="36" t="s">
        <v>1024</v>
      </c>
      <c r="M9" s="36"/>
      <c r="N9" s="36"/>
      <c r="O9" s="36"/>
      <c r="P9" s="36"/>
      <c r="Q9" s="36"/>
      <c r="R9" s="36"/>
      <c r="S9" s="35" t="s">
        <v>1025</v>
      </c>
      <c r="T9" s="37"/>
      <c r="U9" s="37"/>
      <c r="V9" s="37"/>
      <c r="W9" s="37"/>
      <c r="X9" s="37"/>
      <c r="Y9" s="37"/>
      <c r="Z9" s="37"/>
      <c r="AA9" s="8"/>
      <c r="AB9" s="36" t="s">
        <v>1026</v>
      </c>
      <c r="AC9" s="36"/>
      <c r="AD9" s="36"/>
      <c r="AE9" s="36"/>
      <c r="AF9" s="36"/>
      <c r="AG9" s="36"/>
      <c r="AH9" s="36"/>
      <c r="AI9" s="35" t="s">
        <v>1027</v>
      </c>
      <c r="AJ9" s="35"/>
      <c r="AK9" s="35"/>
      <c r="AL9" s="35"/>
      <c r="AM9" s="35"/>
      <c r="AN9" s="35"/>
      <c r="AO9" s="35"/>
      <c r="AP9" s="35"/>
      <c r="AQ9" s="8"/>
      <c r="AR9" s="36" t="s">
        <v>1028</v>
      </c>
      <c r="AS9" s="36"/>
      <c r="AT9" s="36"/>
      <c r="AU9" s="36"/>
      <c r="AV9" s="36"/>
      <c r="AW9" s="36"/>
      <c r="AX9" s="36"/>
      <c r="AY9" s="35" t="s">
        <v>1029</v>
      </c>
      <c r="AZ9" s="35"/>
      <c r="BA9" s="35"/>
      <c r="BB9" s="35"/>
      <c r="BC9" s="35"/>
      <c r="BD9" s="35"/>
      <c r="BE9" s="35"/>
      <c r="BF9" s="35"/>
      <c r="BG9" s="17"/>
      <c r="BH9" s="4"/>
    </row>
    <row r="10" spans="1:90" ht="14.45" x14ac:dyDescent="0.35">
      <c r="A10" s="5" t="s">
        <v>0</v>
      </c>
      <c r="B10" s="5" t="s">
        <v>1</v>
      </c>
      <c r="C10" s="5" t="s">
        <v>2</v>
      </c>
      <c r="D10" s="5" t="s">
        <v>0</v>
      </c>
      <c r="E10" s="5" t="s">
        <v>3</v>
      </c>
      <c r="F10" s="5" t="s">
        <v>4</v>
      </c>
      <c r="G10" s="5" t="s">
        <v>5</v>
      </c>
      <c r="H10" s="5" t="s">
        <v>6</v>
      </c>
      <c r="I10" s="5"/>
      <c r="J10" s="5" t="s">
        <v>1033</v>
      </c>
      <c r="K10" s="5" t="s">
        <v>1034</v>
      </c>
      <c r="L10" s="1" t="s">
        <v>7</v>
      </c>
      <c r="M10" s="1" t="s">
        <v>8</v>
      </c>
      <c r="N10" s="1" t="s">
        <v>9</v>
      </c>
      <c r="O10" s="1" t="s">
        <v>10</v>
      </c>
      <c r="P10" s="1" t="s">
        <v>11</v>
      </c>
      <c r="Q10" s="1" t="s">
        <v>12</v>
      </c>
      <c r="R10" s="1" t="s">
        <v>13</v>
      </c>
      <c r="S10" s="3" t="s">
        <v>7</v>
      </c>
      <c r="T10" s="3" t="s">
        <v>8</v>
      </c>
      <c r="U10" s="3" t="s">
        <v>9</v>
      </c>
      <c r="V10" s="3" t="s">
        <v>10</v>
      </c>
      <c r="W10" s="3" t="s">
        <v>11</v>
      </c>
      <c r="X10" s="3" t="s">
        <v>12</v>
      </c>
      <c r="Y10" s="3" t="s">
        <v>13</v>
      </c>
      <c r="Z10" s="12" t="s">
        <v>1022</v>
      </c>
      <c r="AB10" s="1" t="s">
        <v>7</v>
      </c>
      <c r="AC10" s="1" t="s">
        <v>8</v>
      </c>
      <c r="AD10" s="1" t="s">
        <v>9</v>
      </c>
      <c r="AE10" s="1" t="s">
        <v>10</v>
      </c>
      <c r="AF10" s="1" t="s">
        <v>11</v>
      </c>
      <c r="AG10" s="1" t="s">
        <v>12</v>
      </c>
      <c r="AH10" s="1" t="s">
        <v>13</v>
      </c>
      <c r="AI10" s="3" t="s">
        <v>7</v>
      </c>
      <c r="AJ10" s="3" t="s">
        <v>8</v>
      </c>
      <c r="AK10" s="3" t="s">
        <v>9</v>
      </c>
      <c r="AL10" s="3" t="s">
        <v>10</v>
      </c>
      <c r="AM10" s="3" t="s">
        <v>11</v>
      </c>
      <c r="AN10" s="3" t="s">
        <v>12</v>
      </c>
      <c r="AO10" s="3" t="s">
        <v>13</v>
      </c>
      <c r="AP10" s="12" t="s">
        <v>1022</v>
      </c>
      <c r="AR10" s="1" t="s">
        <v>7</v>
      </c>
      <c r="AS10" s="1" t="s">
        <v>8</v>
      </c>
      <c r="AT10" s="1" t="s">
        <v>9</v>
      </c>
      <c r="AU10" s="1" t="s">
        <v>10</v>
      </c>
      <c r="AV10" s="1" t="s">
        <v>11</v>
      </c>
      <c r="AW10" s="1" t="s">
        <v>12</v>
      </c>
      <c r="AX10" s="1" t="s">
        <v>13</v>
      </c>
      <c r="AY10" s="3" t="s">
        <v>7</v>
      </c>
      <c r="AZ10" s="3" t="s">
        <v>8</v>
      </c>
      <c r="BA10" s="3" t="s">
        <v>9</v>
      </c>
      <c r="BB10" s="3" t="s">
        <v>10</v>
      </c>
      <c r="BC10" s="3" t="s">
        <v>11</v>
      </c>
      <c r="BD10" s="3" t="s">
        <v>12</v>
      </c>
      <c r="BE10" s="3" t="s">
        <v>13</v>
      </c>
      <c r="BF10" s="23" t="s">
        <v>1022</v>
      </c>
      <c r="BG10" s="30" t="s">
        <v>1023</v>
      </c>
      <c r="BH10" s="4"/>
    </row>
    <row r="11" spans="1:90" ht="14.45" x14ac:dyDescent="0.35">
      <c r="A11" s="4" t="s">
        <v>33</v>
      </c>
      <c r="B11" s="4" t="s">
        <v>34</v>
      </c>
      <c r="C11" s="4" t="s">
        <v>35</v>
      </c>
      <c r="D11" s="4" t="s">
        <v>33</v>
      </c>
      <c r="E11" s="4">
        <v>7.11</v>
      </c>
      <c r="F11" s="4">
        <v>89.4</v>
      </c>
      <c r="G11" s="4">
        <v>764</v>
      </c>
      <c r="H11" s="4" t="s">
        <v>15</v>
      </c>
      <c r="J11" s="4">
        <f>MAX(M11,T11,AC11,AJ11,AZ11)</f>
        <v>15</v>
      </c>
      <c r="K11" s="4">
        <f>MAX(N11,U11,AD11,AK11,AT11,BA11)</f>
        <v>15</v>
      </c>
      <c r="L11" s="6">
        <v>0</v>
      </c>
      <c r="M11" s="6">
        <v>0</v>
      </c>
      <c r="N11" s="6">
        <v>0</v>
      </c>
      <c r="O11" s="6">
        <v>0</v>
      </c>
      <c r="P11" s="6">
        <v>0</v>
      </c>
      <c r="Q11" s="6"/>
      <c r="R11" s="6"/>
      <c r="S11" s="7">
        <v>8.1199999999999992</v>
      </c>
      <c r="T11" s="7">
        <v>5</v>
      </c>
      <c r="U11" s="7">
        <v>5</v>
      </c>
      <c r="V11" s="7">
        <v>13088645.140625</v>
      </c>
      <c r="W11" s="7">
        <v>5</v>
      </c>
      <c r="X11" s="7"/>
      <c r="Y11" s="7" t="s">
        <v>36</v>
      </c>
      <c r="Z11" s="13">
        <f t="shared" ref="Z11:Z41" si="0">IFERROR(LOG(W11/P11,2),IF(AND(W11=0,P11=0),0,IF(W11=0,LOG(0.01,2),LOG(99.99,2))))</f>
        <v>6.6437119130566797</v>
      </c>
      <c r="AB11" s="6">
        <v>0</v>
      </c>
      <c r="AC11" s="6">
        <v>0</v>
      </c>
      <c r="AD11" s="6">
        <v>0</v>
      </c>
      <c r="AE11" s="6">
        <v>0</v>
      </c>
      <c r="AF11" s="6">
        <v>0</v>
      </c>
      <c r="AG11" s="6"/>
      <c r="AH11" s="6" t="s">
        <v>15</v>
      </c>
      <c r="AI11" s="7">
        <v>9.82</v>
      </c>
      <c r="AJ11" s="7">
        <v>6</v>
      </c>
      <c r="AK11" s="7">
        <v>6</v>
      </c>
      <c r="AL11" s="7">
        <v>36169580.625</v>
      </c>
      <c r="AM11" s="7">
        <v>8</v>
      </c>
      <c r="AN11" s="7"/>
      <c r="AO11" s="7" t="s">
        <v>37</v>
      </c>
      <c r="AP11" s="13">
        <f t="shared" ref="AP11:AP41" si="1">IFERROR(LOG(AM11/AF11,2),IF(AND(AM11=0,AF11=0),0,IF(AM11=0,LOG(0.01,2),LOG(99.99,2))))</f>
        <v>6.6437119130566797</v>
      </c>
      <c r="AR11" s="6">
        <v>0</v>
      </c>
      <c r="AS11" s="6">
        <v>0</v>
      </c>
      <c r="AT11" s="6">
        <v>0</v>
      </c>
      <c r="AU11" s="6">
        <v>0</v>
      </c>
      <c r="AV11" s="6">
        <v>0</v>
      </c>
      <c r="AW11" s="6"/>
      <c r="AX11" s="6" t="s">
        <v>15</v>
      </c>
      <c r="AY11" s="7">
        <v>23.95</v>
      </c>
      <c r="AZ11" s="7">
        <v>15</v>
      </c>
      <c r="BA11" s="7">
        <v>15</v>
      </c>
      <c r="BB11" s="7">
        <v>51322052.25</v>
      </c>
      <c r="BC11" s="7">
        <v>18</v>
      </c>
      <c r="BD11" s="7"/>
      <c r="BE11" s="7" t="s">
        <v>38</v>
      </c>
      <c r="BF11" s="24">
        <f t="shared" ref="BF11:BF43" si="2">IFERROR(LOG(BB11/AU11,2),IF(AND(BB11=0,AU11=0),0,IF(BB11=0,LOG(0.01,2),LOG(99.99,2))))</f>
        <v>6.6437119130566797</v>
      </c>
      <c r="BG11" s="28">
        <f t="shared" ref="BG11:BG41" si="3">(Z11+AP11+BF11)/3</f>
        <v>6.6437119130566797</v>
      </c>
      <c r="BH11" s="19"/>
    </row>
    <row r="12" spans="1:90" ht="14.45" x14ac:dyDescent="0.35">
      <c r="A12" s="4" t="s">
        <v>56</v>
      </c>
      <c r="B12" s="4" t="s">
        <v>57</v>
      </c>
      <c r="C12" s="4" t="s">
        <v>58</v>
      </c>
      <c r="D12" s="4" t="s">
        <v>56</v>
      </c>
      <c r="E12" s="4">
        <v>6.86</v>
      </c>
      <c r="F12" s="4">
        <v>96.6</v>
      </c>
      <c r="G12" s="4">
        <v>843</v>
      </c>
      <c r="H12" s="4" t="s">
        <v>59</v>
      </c>
      <c r="J12" s="4">
        <f t="shared" ref="J12:J74" si="4">MAX(M12,T12,AC12,AJ12,AZ12)</f>
        <v>8</v>
      </c>
      <c r="K12" s="4">
        <f t="shared" ref="K12:K74" si="5">MAX(N12,U12,AD12,AK12,AT12,BA12)</f>
        <v>4</v>
      </c>
      <c r="L12" s="6">
        <v>0</v>
      </c>
      <c r="M12" s="6">
        <v>0</v>
      </c>
      <c r="N12" s="6">
        <v>0</v>
      </c>
      <c r="O12" s="6">
        <v>0</v>
      </c>
      <c r="P12" s="6">
        <v>0</v>
      </c>
      <c r="Q12" s="6"/>
      <c r="R12" s="6"/>
      <c r="S12" s="7">
        <v>1.66</v>
      </c>
      <c r="T12" s="7">
        <v>2</v>
      </c>
      <c r="U12" s="7">
        <v>2</v>
      </c>
      <c r="V12" s="7">
        <v>2343279</v>
      </c>
      <c r="W12" s="7">
        <v>2</v>
      </c>
      <c r="X12" s="7"/>
      <c r="Y12" s="7" t="s">
        <v>60</v>
      </c>
      <c r="Z12" s="13">
        <f t="shared" si="0"/>
        <v>6.6437119130566797</v>
      </c>
      <c r="AB12" s="6">
        <v>0</v>
      </c>
      <c r="AC12" s="6">
        <v>0</v>
      </c>
      <c r="AD12" s="6">
        <v>0</v>
      </c>
      <c r="AE12" s="6">
        <v>0</v>
      </c>
      <c r="AF12" s="6">
        <v>0</v>
      </c>
      <c r="AG12" s="6"/>
      <c r="AH12" s="6" t="s">
        <v>15</v>
      </c>
      <c r="AI12" s="7">
        <v>6.29</v>
      </c>
      <c r="AJ12" s="7">
        <v>4</v>
      </c>
      <c r="AK12" s="7">
        <v>3</v>
      </c>
      <c r="AL12" s="7">
        <v>13400053.3333333</v>
      </c>
      <c r="AM12" s="7">
        <v>4</v>
      </c>
      <c r="AN12" s="7"/>
      <c r="AO12" s="7" t="s">
        <v>61</v>
      </c>
      <c r="AP12" s="13">
        <f t="shared" si="1"/>
        <v>6.6437119130566797</v>
      </c>
      <c r="AR12" s="6">
        <v>0</v>
      </c>
      <c r="AS12" s="6">
        <v>0</v>
      </c>
      <c r="AT12" s="6">
        <v>0</v>
      </c>
      <c r="AU12" s="6">
        <v>0</v>
      </c>
      <c r="AV12" s="6">
        <v>0</v>
      </c>
      <c r="AW12" s="6"/>
      <c r="AX12" s="6" t="s">
        <v>15</v>
      </c>
      <c r="AY12" s="7">
        <v>12.34</v>
      </c>
      <c r="AZ12" s="7">
        <v>8</v>
      </c>
      <c r="BA12" s="7">
        <v>4</v>
      </c>
      <c r="BB12" s="7">
        <v>42647894.25</v>
      </c>
      <c r="BC12" s="7">
        <v>9</v>
      </c>
      <c r="BD12" s="7"/>
      <c r="BE12" s="7" t="s">
        <v>62</v>
      </c>
      <c r="BF12" s="24">
        <f t="shared" si="2"/>
        <v>6.6437119130566797</v>
      </c>
      <c r="BG12" s="28">
        <f t="shared" si="3"/>
        <v>6.6437119130566797</v>
      </c>
      <c r="BH12" s="19"/>
    </row>
    <row r="13" spans="1:90" ht="14.45" x14ac:dyDescent="0.35">
      <c r="A13" s="4" t="s">
        <v>71</v>
      </c>
      <c r="B13" s="4" t="s">
        <v>72</v>
      </c>
      <c r="C13" s="4" t="s">
        <v>73</v>
      </c>
      <c r="D13" s="4" t="s">
        <v>71</v>
      </c>
      <c r="E13" s="4">
        <v>6.65</v>
      </c>
      <c r="F13" s="4">
        <v>91.9</v>
      </c>
      <c r="G13" s="4">
        <v>822</v>
      </c>
      <c r="H13" s="4" t="s">
        <v>74</v>
      </c>
      <c r="J13" s="4">
        <f t="shared" si="4"/>
        <v>3</v>
      </c>
      <c r="K13" s="4">
        <f t="shared" si="5"/>
        <v>3</v>
      </c>
      <c r="L13" s="6">
        <v>0</v>
      </c>
      <c r="M13" s="6">
        <v>0</v>
      </c>
      <c r="N13" s="6">
        <v>0</v>
      </c>
      <c r="O13" s="6">
        <v>0</v>
      </c>
      <c r="P13" s="6">
        <v>0</v>
      </c>
      <c r="Q13" s="6"/>
      <c r="R13" s="6"/>
      <c r="S13" s="7">
        <v>5.1100000000000003</v>
      </c>
      <c r="T13" s="7">
        <v>3</v>
      </c>
      <c r="U13" s="7">
        <v>3</v>
      </c>
      <c r="V13" s="7">
        <v>11435565.3541667</v>
      </c>
      <c r="W13" s="7">
        <v>4</v>
      </c>
      <c r="X13" s="7" t="s">
        <v>14</v>
      </c>
      <c r="Y13" s="7" t="s">
        <v>75</v>
      </c>
      <c r="Z13" s="13">
        <f t="shared" si="0"/>
        <v>6.6437119130566797</v>
      </c>
      <c r="AB13" s="6">
        <v>0</v>
      </c>
      <c r="AC13" s="6">
        <v>0</v>
      </c>
      <c r="AD13" s="6">
        <v>0</v>
      </c>
      <c r="AE13" s="6">
        <v>0</v>
      </c>
      <c r="AF13" s="6">
        <v>0</v>
      </c>
      <c r="AG13" s="6"/>
      <c r="AH13" s="6" t="s">
        <v>15</v>
      </c>
      <c r="AI13" s="7">
        <v>6.33</v>
      </c>
      <c r="AJ13" s="7">
        <v>3</v>
      </c>
      <c r="AK13" s="7">
        <v>3</v>
      </c>
      <c r="AL13" s="7">
        <v>22477802</v>
      </c>
      <c r="AM13" s="7">
        <v>3</v>
      </c>
      <c r="AN13" s="7"/>
      <c r="AO13" s="7" t="s">
        <v>76</v>
      </c>
      <c r="AP13" s="13">
        <f t="shared" si="1"/>
        <v>6.6437119130566797</v>
      </c>
      <c r="AR13" s="6">
        <v>0</v>
      </c>
      <c r="AS13" s="6">
        <v>0</v>
      </c>
      <c r="AT13" s="6">
        <v>0</v>
      </c>
      <c r="AU13" s="6">
        <v>0</v>
      </c>
      <c r="AV13" s="6">
        <v>0</v>
      </c>
      <c r="AW13" s="6"/>
      <c r="AX13" s="6" t="s">
        <v>15</v>
      </c>
      <c r="AY13" s="7">
        <v>4.26</v>
      </c>
      <c r="AZ13" s="7">
        <v>2</v>
      </c>
      <c r="BA13" s="7">
        <v>2</v>
      </c>
      <c r="BB13" s="7">
        <v>12093135.875</v>
      </c>
      <c r="BC13" s="7">
        <v>2</v>
      </c>
      <c r="BD13" s="7"/>
      <c r="BE13" s="7" t="s">
        <v>77</v>
      </c>
      <c r="BF13" s="24">
        <f t="shared" si="2"/>
        <v>6.6437119130566797</v>
      </c>
      <c r="BG13" s="28">
        <f t="shared" si="3"/>
        <v>6.6437119130566797</v>
      </c>
      <c r="BH13" s="19"/>
    </row>
    <row r="14" spans="1:90" ht="14.45" x14ac:dyDescent="0.35">
      <c r="A14" s="4" t="s">
        <v>78</v>
      </c>
      <c r="B14" s="4" t="s">
        <v>79</v>
      </c>
      <c r="C14" s="4" t="s">
        <v>80</v>
      </c>
      <c r="D14" s="4" t="s">
        <v>78</v>
      </c>
      <c r="E14" s="4">
        <v>5.47</v>
      </c>
      <c r="F14" s="4">
        <v>97.7</v>
      </c>
      <c r="G14" s="4">
        <v>874</v>
      </c>
      <c r="H14" s="4" t="s">
        <v>81</v>
      </c>
      <c r="J14" s="4">
        <f t="shared" si="4"/>
        <v>4</v>
      </c>
      <c r="K14" s="4">
        <f t="shared" si="5"/>
        <v>4</v>
      </c>
      <c r="L14" s="6">
        <v>0</v>
      </c>
      <c r="M14" s="6">
        <v>0</v>
      </c>
      <c r="N14" s="6">
        <v>0</v>
      </c>
      <c r="O14" s="6">
        <v>0</v>
      </c>
      <c r="P14" s="6">
        <v>0</v>
      </c>
      <c r="Q14" s="6"/>
      <c r="R14" s="6"/>
      <c r="S14" s="7">
        <v>5.49</v>
      </c>
      <c r="T14" s="7">
        <v>4</v>
      </c>
      <c r="U14" s="7">
        <v>4</v>
      </c>
      <c r="V14" s="7">
        <v>11459280.1197917</v>
      </c>
      <c r="W14" s="7">
        <v>4</v>
      </c>
      <c r="X14" s="7"/>
      <c r="Y14" s="7" t="s">
        <v>82</v>
      </c>
      <c r="Z14" s="13">
        <f t="shared" si="0"/>
        <v>6.6437119130566797</v>
      </c>
      <c r="AB14" s="6">
        <v>0</v>
      </c>
      <c r="AC14" s="6">
        <v>0</v>
      </c>
      <c r="AD14" s="6">
        <v>0</v>
      </c>
      <c r="AE14" s="6">
        <v>0</v>
      </c>
      <c r="AF14" s="6">
        <v>0</v>
      </c>
      <c r="AG14" s="6"/>
      <c r="AH14" s="6" t="s">
        <v>15</v>
      </c>
      <c r="AI14" s="7">
        <v>3.2</v>
      </c>
      <c r="AJ14" s="7">
        <v>3</v>
      </c>
      <c r="AK14" s="7">
        <v>3</v>
      </c>
      <c r="AL14" s="7">
        <v>38493191.260416701</v>
      </c>
      <c r="AM14" s="7">
        <v>3</v>
      </c>
      <c r="AN14" s="7"/>
      <c r="AO14" s="7" t="s">
        <v>83</v>
      </c>
      <c r="AP14" s="13">
        <f t="shared" si="1"/>
        <v>6.6437119130566797</v>
      </c>
      <c r="AR14" s="6">
        <v>0</v>
      </c>
      <c r="AS14" s="6">
        <v>0</v>
      </c>
      <c r="AT14" s="6">
        <v>0</v>
      </c>
      <c r="AU14" s="6">
        <v>0</v>
      </c>
      <c r="AV14" s="6">
        <v>0</v>
      </c>
      <c r="AW14" s="6"/>
      <c r="AX14" s="6" t="s">
        <v>15</v>
      </c>
      <c r="AY14" s="7">
        <v>4.2300000000000004</v>
      </c>
      <c r="AZ14" s="7">
        <v>3</v>
      </c>
      <c r="BA14" s="7">
        <v>3</v>
      </c>
      <c r="BB14" s="7">
        <v>51422663.625</v>
      </c>
      <c r="BC14" s="7">
        <v>4</v>
      </c>
      <c r="BD14" s="7"/>
      <c r="BE14" s="7" t="s">
        <v>84</v>
      </c>
      <c r="BF14" s="24">
        <f t="shared" si="2"/>
        <v>6.6437119130566797</v>
      </c>
      <c r="BG14" s="28">
        <f t="shared" si="3"/>
        <v>6.6437119130566797</v>
      </c>
      <c r="BH14" s="19"/>
    </row>
    <row r="15" spans="1:90" s="14" customFormat="1" ht="14.45" x14ac:dyDescent="0.35">
      <c r="A15" s="4" t="s">
        <v>218</v>
      </c>
      <c r="B15" s="4" t="s">
        <v>219</v>
      </c>
      <c r="C15" s="4" t="s">
        <v>220</v>
      </c>
      <c r="D15" s="4" t="s">
        <v>218</v>
      </c>
      <c r="E15" s="4">
        <v>6.74</v>
      </c>
      <c r="F15" s="4">
        <v>51.9</v>
      </c>
      <c r="G15" s="4">
        <v>442</v>
      </c>
      <c r="H15" s="4" t="s">
        <v>15</v>
      </c>
      <c r="I15" s="4"/>
      <c r="J15" s="4">
        <f t="shared" si="4"/>
        <v>4</v>
      </c>
      <c r="K15" s="4">
        <f t="shared" si="5"/>
        <v>4</v>
      </c>
      <c r="L15" s="6">
        <v>0</v>
      </c>
      <c r="M15" s="6">
        <v>0</v>
      </c>
      <c r="N15" s="6">
        <v>0</v>
      </c>
      <c r="O15" s="6">
        <v>0</v>
      </c>
      <c r="P15" s="6">
        <v>0</v>
      </c>
      <c r="Q15" s="6"/>
      <c r="R15" s="6"/>
      <c r="S15" s="7">
        <v>9.5</v>
      </c>
      <c r="T15" s="7">
        <v>4</v>
      </c>
      <c r="U15" s="7">
        <v>4</v>
      </c>
      <c r="V15" s="7">
        <v>17036657.291666701</v>
      </c>
      <c r="W15" s="7">
        <v>5</v>
      </c>
      <c r="X15" s="7"/>
      <c r="Y15" s="7" t="s">
        <v>221</v>
      </c>
      <c r="Z15" s="13">
        <f t="shared" si="0"/>
        <v>6.6437119130566797</v>
      </c>
      <c r="AA15" s="9"/>
      <c r="AB15" s="6">
        <v>0</v>
      </c>
      <c r="AC15" s="6">
        <v>0</v>
      </c>
      <c r="AD15" s="6">
        <v>0</v>
      </c>
      <c r="AE15" s="6">
        <v>0</v>
      </c>
      <c r="AF15" s="6">
        <v>0</v>
      </c>
      <c r="AG15" s="6"/>
      <c r="AH15" s="6" t="s">
        <v>15</v>
      </c>
      <c r="AI15" s="7">
        <v>9.9499999999999993</v>
      </c>
      <c r="AJ15" s="7">
        <v>4</v>
      </c>
      <c r="AK15" s="7">
        <v>4</v>
      </c>
      <c r="AL15" s="7">
        <v>42678170.760416701</v>
      </c>
      <c r="AM15" s="7">
        <v>6</v>
      </c>
      <c r="AN15" s="7"/>
      <c r="AO15" s="7" t="s">
        <v>222</v>
      </c>
      <c r="AP15" s="13">
        <f t="shared" si="1"/>
        <v>6.6437119130566797</v>
      </c>
      <c r="AQ15" s="9"/>
      <c r="AR15" s="6">
        <v>0</v>
      </c>
      <c r="AS15" s="6">
        <v>0</v>
      </c>
      <c r="AT15" s="6">
        <v>0</v>
      </c>
      <c r="AU15" s="6">
        <v>0</v>
      </c>
      <c r="AV15" s="6">
        <v>0</v>
      </c>
      <c r="AW15" s="6"/>
      <c r="AX15" s="6" t="s">
        <v>15</v>
      </c>
      <c r="AY15" s="7">
        <v>7.92</v>
      </c>
      <c r="AZ15" s="7">
        <v>2</v>
      </c>
      <c r="BA15" s="7">
        <v>2</v>
      </c>
      <c r="BB15" s="7">
        <v>24362313.75</v>
      </c>
      <c r="BC15" s="7">
        <v>2</v>
      </c>
      <c r="BD15" s="7"/>
      <c r="BE15" s="7" t="s">
        <v>223</v>
      </c>
      <c r="BF15" s="24">
        <f t="shared" si="2"/>
        <v>6.6437119130566797</v>
      </c>
      <c r="BG15" s="28">
        <f t="shared" si="3"/>
        <v>6.6437119130566797</v>
      </c>
      <c r="BH15" s="19"/>
      <c r="BI15" s="10"/>
      <c r="BJ15" s="10"/>
      <c r="BK15" s="10"/>
      <c r="BL15" s="10"/>
      <c r="BM15" s="10"/>
      <c r="BN15" s="10"/>
      <c r="BO15" s="10"/>
      <c r="BP15" s="10"/>
      <c r="BQ15" s="10"/>
      <c r="BR15" s="10"/>
      <c r="BS15" s="10"/>
      <c r="BT15" s="10"/>
      <c r="BU15" s="10"/>
      <c r="BV15" s="10"/>
      <c r="BW15" s="10"/>
      <c r="BX15" s="10"/>
      <c r="BY15" s="10"/>
      <c r="BZ15" s="10"/>
      <c r="CA15" s="10"/>
      <c r="CB15" s="10"/>
      <c r="CC15" s="10"/>
      <c r="CD15" s="10"/>
      <c r="CE15" s="10"/>
      <c r="CF15" s="10"/>
      <c r="CG15" s="10"/>
      <c r="CH15" s="10"/>
      <c r="CI15" s="10"/>
      <c r="CJ15" s="10"/>
      <c r="CK15" s="10"/>
      <c r="CL15" s="10"/>
    </row>
    <row r="16" spans="1:90" ht="14.45" x14ac:dyDescent="0.35">
      <c r="A16" s="4" t="s">
        <v>224</v>
      </c>
      <c r="B16" s="4" t="s">
        <v>225</v>
      </c>
      <c r="C16" s="4" t="s">
        <v>226</v>
      </c>
      <c r="D16" s="4" t="s">
        <v>224</v>
      </c>
      <c r="E16" s="4">
        <v>8.6</v>
      </c>
      <c r="F16" s="4">
        <v>25.5</v>
      </c>
      <c r="G16" s="4">
        <v>240</v>
      </c>
      <c r="H16" s="4" t="s">
        <v>15</v>
      </c>
      <c r="J16" s="4">
        <f t="shared" si="4"/>
        <v>3</v>
      </c>
      <c r="K16" s="4">
        <f t="shared" si="5"/>
        <v>3</v>
      </c>
      <c r="L16" s="6">
        <v>0</v>
      </c>
      <c r="M16" s="6">
        <v>0</v>
      </c>
      <c r="N16" s="6">
        <v>0</v>
      </c>
      <c r="O16" s="6">
        <v>0</v>
      </c>
      <c r="P16" s="6">
        <v>0</v>
      </c>
      <c r="Q16" s="6"/>
      <c r="R16" s="6"/>
      <c r="S16" s="7">
        <v>10.83</v>
      </c>
      <c r="T16" s="7">
        <v>2</v>
      </c>
      <c r="U16" s="7">
        <v>2</v>
      </c>
      <c r="V16" s="7">
        <v>8535568</v>
      </c>
      <c r="W16" s="7">
        <v>2</v>
      </c>
      <c r="X16" s="7"/>
      <c r="Y16" s="7" t="s">
        <v>227</v>
      </c>
      <c r="Z16" s="13">
        <f t="shared" si="0"/>
        <v>6.6437119130566797</v>
      </c>
      <c r="AB16" s="6">
        <v>0</v>
      </c>
      <c r="AC16" s="6">
        <v>0</v>
      </c>
      <c r="AD16" s="6">
        <v>0</v>
      </c>
      <c r="AE16" s="6">
        <v>0</v>
      </c>
      <c r="AF16" s="6">
        <v>0</v>
      </c>
      <c r="AG16" s="6"/>
      <c r="AH16" s="6" t="s">
        <v>15</v>
      </c>
      <c r="AI16" s="7">
        <v>8.75</v>
      </c>
      <c r="AJ16" s="7">
        <v>2</v>
      </c>
      <c r="AK16" s="7">
        <v>2</v>
      </c>
      <c r="AL16" s="7">
        <v>11735178.9375</v>
      </c>
      <c r="AM16" s="7">
        <v>2</v>
      </c>
      <c r="AN16" s="7"/>
      <c r="AO16" s="7" t="s">
        <v>228</v>
      </c>
      <c r="AP16" s="13">
        <f t="shared" si="1"/>
        <v>6.6437119130566797</v>
      </c>
      <c r="AR16" s="6">
        <v>0</v>
      </c>
      <c r="AS16" s="6">
        <v>0</v>
      </c>
      <c r="AT16" s="6">
        <v>0</v>
      </c>
      <c r="AU16" s="6">
        <v>0</v>
      </c>
      <c r="AV16" s="6">
        <v>0</v>
      </c>
      <c r="AW16" s="6"/>
      <c r="AX16" s="6" t="s">
        <v>15</v>
      </c>
      <c r="AY16" s="7">
        <v>15</v>
      </c>
      <c r="AZ16" s="7">
        <v>3</v>
      </c>
      <c r="BA16" s="7">
        <v>3</v>
      </c>
      <c r="BB16" s="7">
        <v>34463136.21875</v>
      </c>
      <c r="BC16" s="7">
        <v>4</v>
      </c>
      <c r="BD16" s="7"/>
      <c r="BE16" s="7" t="s">
        <v>229</v>
      </c>
      <c r="BF16" s="24">
        <f t="shared" si="2"/>
        <v>6.6437119130566797</v>
      </c>
      <c r="BG16" s="28">
        <f t="shared" si="3"/>
        <v>6.6437119130566797</v>
      </c>
      <c r="BH16" s="19"/>
    </row>
    <row r="17" spans="1:60" ht="14.45" x14ac:dyDescent="0.35">
      <c r="A17" s="4" t="s">
        <v>231</v>
      </c>
      <c r="B17" s="4" t="s">
        <v>232</v>
      </c>
      <c r="C17" s="4" t="s">
        <v>233</v>
      </c>
      <c r="D17" s="4" t="s">
        <v>231</v>
      </c>
      <c r="E17" s="4">
        <v>6.37</v>
      </c>
      <c r="F17" s="4">
        <v>87.1</v>
      </c>
      <c r="G17" s="4">
        <v>795</v>
      </c>
      <c r="H17" s="4" t="s">
        <v>234</v>
      </c>
      <c r="J17" s="4">
        <f t="shared" si="4"/>
        <v>7</v>
      </c>
      <c r="K17" s="4">
        <f t="shared" si="5"/>
        <v>7</v>
      </c>
      <c r="L17" s="6">
        <v>0</v>
      </c>
      <c r="M17" s="6">
        <v>0</v>
      </c>
      <c r="N17" s="6">
        <v>0</v>
      </c>
      <c r="O17" s="6">
        <v>0</v>
      </c>
      <c r="P17" s="6">
        <v>0</v>
      </c>
      <c r="Q17" s="6"/>
      <c r="R17" s="6"/>
      <c r="S17" s="7">
        <v>11.95</v>
      </c>
      <c r="T17" s="7">
        <v>7</v>
      </c>
      <c r="U17" s="7">
        <v>7</v>
      </c>
      <c r="V17" s="7">
        <v>15528202.421875</v>
      </c>
      <c r="W17" s="7">
        <v>8</v>
      </c>
      <c r="X17" s="7"/>
      <c r="Y17" s="7" t="s">
        <v>235</v>
      </c>
      <c r="Z17" s="13">
        <f t="shared" si="0"/>
        <v>6.6437119130566797</v>
      </c>
      <c r="AB17" s="6">
        <v>0</v>
      </c>
      <c r="AC17" s="6">
        <v>0</v>
      </c>
      <c r="AD17" s="6">
        <v>0</v>
      </c>
      <c r="AE17" s="6">
        <v>0</v>
      </c>
      <c r="AF17" s="6">
        <v>0</v>
      </c>
      <c r="AG17" s="6"/>
      <c r="AH17" s="6" t="s">
        <v>15</v>
      </c>
      <c r="AI17" s="7">
        <v>6.42</v>
      </c>
      <c r="AJ17" s="7">
        <v>3</v>
      </c>
      <c r="AK17" s="7">
        <v>3</v>
      </c>
      <c r="AL17" s="7">
        <v>27192104.083333299</v>
      </c>
      <c r="AM17" s="7">
        <v>3</v>
      </c>
      <c r="AN17" s="7"/>
      <c r="AO17" s="7" t="s">
        <v>236</v>
      </c>
      <c r="AP17" s="13">
        <f t="shared" si="1"/>
        <v>6.6437119130566797</v>
      </c>
      <c r="AR17" s="6">
        <v>0</v>
      </c>
      <c r="AS17" s="6">
        <v>0</v>
      </c>
      <c r="AT17" s="6">
        <v>0</v>
      </c>
      <c r="AU17" s="6">
        <v>0</v>
      </c>
      <c r="AV17" s="6">
        <v>0</v>
      </c>
      <c r="AW17" s="6"/>
      <c r="AX17" s="6" t="s">
        <v>15</v>
      </c>
      <c r="AY17" s="7">
        <v>4.6500000000000004</v>
      </c>
      <c r="AZ17" s="7">
        <v>3</v>
      </c>
      <c r="BA17" s="7">
        <v>3</v>
      </c>
      <c r="BB17" s="7">
        <v>13304655.875</v>
      </c>
      <c r="BC17" s="7">
        <v>3</v>
      </c>
      <c r="BD17" s="7"/>
      <c r="BE17" s="7" t="s">
        <v>237</v>
      </c>
      <c r="BF17" s="24">
        <f t="shared" si="2"/>
        <v>6.6437119130566797</v>
      </c>
      <c r="BG17" s="28">
        <f t="shared" si="3"/>
        <v>6.6437119130566797</v>
      </c>
      <c r="BH17" s="19"/>
    </row>
    <row r="18" spans="1:60" ht="14.45" x14ac:dyDescent="0.35">
      <c r="A18" s="4" t="s">
        <v>238</v>
      </c>
      <c r="B18" s="4" t="s">
        <v>239</v>
      </c>
      <c r="C18" s="4" t="s">
        <v>240</v>
      </c>
      <c r="D18" s="4" t="s">
        <v>238</v>
      </c>
      <c r="E18" s="4">
        <v>7.44</v>
      </c>
      <c r="F18" s="4">
        <v>75.7</v>
      </c>
      <c r="G18" s="4">
        <v>663</v>
      </c>
      <c r="H18" s="4" t="s">
        <v>15</v>
      </c>
      <c r="J18" s="4">
        <f t="shared" si="4"/>
        <v>4</v>
      </c>
      <c r="K18" s="4">
        <f t="shared" si="5"/>
        <v>4</v>
      </c>
      <c r="L18" s="6">
        <v>0</v>
      </c>
      <c r="M18" s="6">
        <v>0</v>
      </c>
      <c r="N18" s="6">
        <v>0</v>
      </c>
      <c r="O18" s="6">
        <v>0</v>
      </c>
      <c r="P18" s="6">
        <v>0</v>
      </c>
      <c r="Q18" s="6"/>
      <c r="R18" s="6"/>
      <c r="S18" s="7">
        <v>9.0500000000000007</v>
      </c>
      <c r="T18" s="7">
        <v>4</v>
      </c>
      <c r="U18" s="7">
        <v>4</v>
      </c>
      <c r="V18" s="7">
        <v>26789458.020833299</v>
      </c>
      <c r="W18" s="7">
        <v>5</v>
      </c>
      <c r="X18" s="7"/>
      <c r="Y18" s="7" t="s">
        <v>241</v>
      </c>
      <c r="Z18" s="13">
        <f t="shared" si="0"/>
        <v>6.6437119130566797</v>
      </c>
      <c r="AB18" s="6">
        <v>0</v>
      </c>
      <c r="AC18" s="6">
        <v>0</v>
      </c>
      <c r="AD18" s="6">
        <v>0</v>
      </c>
      <c r="AE18" s="6">
        <v>0</v>
      </c>
      <c r="AF18" s="6">
        <v>0</v>
      </c>
      <c r="AG18" s="6"/>
      <c r="AH18" s="6" t="s">
        <v>15</v>
      </c>
      <c r="AI18" s="7">
        <v>2.11</v>
      </c>
      <c r="AJ18" s="7">
        <v>1</v>
      </c>
      <c r="AK18" s="7">
        <v>1</v>
      </c>
      <c r="AL18" s="7">
        <v>0</v>
      </c>
      <c r="AM18" s="7">
        <v>2</v>
      </c>
      <c r="AN18" s="7"/>
      <c r="AO18" s="7" t="s">
        <v>242</v>
      </c>
      <c r="AP18" s="13">
        <f t="shared" si="1"/>
        <v>6.6437119130566797</v>
      </c>
      <c r="AR18" s="6">
        <v>0</v>
      </c>
      <c r="AS18" s="6">
        <v>0</v>
      </c>
      <c r="AT18" s="6">
        <v>0</v>
      </c>
      <c r="AU18" s="6">
        <v>0</v>
      </c>
      <c r="AV18" s="6">
        <v>0</v>
      </c>
      <c r="AW18" s="6"/>
      <c r="AX18" s="6" t="s">
        <v>15</v>
      </c>
      <c r="AY18" s="7">
        <v>5.28</v>
      </c>
      <c r="AZ18" s="7">
        <v>3</v>
      </c>
      <c r="BA18" s="7">
        <v>3</v>
      </c>
      <c r="BB18" s="7">
        <v>36280848.333333299</v>
      </c>
      <c r="BC18" s="7">
        <v>3</v>
      </c>
      <c r="BD18" s="7"/>
      <c r="BE18" s="7" t="s">
        <v>243</v>
      </c>
      <c r="BF18" s="24">
        <f t="shared" si="2"/>
        <v>6.6437119130566797</v>
      </c>
      <c r="BG18" s="28">
        <f t="shared" si="3"/>
        <v>6.6437119130566797</v>
      </c>
      <c r="BH18" s="19"/>
    </row>
    <row r="19" spans="1:60" s="2" customFormat="1" ht="14.45" x14ac:dyDescent="0.35">
      <c r="A19" s="2" t="s">
        <v>244</v>
      </c>
      <c r="B19" s="2" t="s">
        <v>245</v>
      </c>
      <c r="C19" s="2" t="s">
        <v>246</v>
      </c>
      <c r="D19" s="2" t="s">
        <v>244</v>
      </c>
      <c r="E19" s="2">
        <v>5.62</v>
      </c>
      <c r="F19" s="2">
        <v>52.6</v>
      </c>
      <c r="G19" s="2">
        <v>445</v>
      </c>
      <c r="H19" s="2" t="s">
        <v>247</v>
      </c>
      <c r="J19" s="2">
        <f t="shared" si="4"/>
        <v>4</v>
      </c>
      <c r="K19" s="2">
        <f t="shared" si="5"/>
        <v>4</v>
      </c>
      <c r="L19" s="2">
        <v>0</v>
      </c>
      <c r="M19" s="2">
        <v>0</v>
      </c>
      <c r="N19" s="2">
        <v>0</v>
      </c>
      <c r="O19" s="2">
        <v>0</v>
      </c>
      <c r="P19" s="2">
        <v>0</v>
      </c>
      <c r="S19" s="2">
        <v>13.03</v>
      </c>
      <c r="T19" s="2">
        <v>4</v>
      </c>
      <c r="U19" s="2">
        <v>4</v>
      </c>
      <c r="V19" s="2">
        <v>28696310.208333299</v>
      </c>
      <c r="W19" s="2">
        <v>7</v>
      </c>
      <c r="Y19" s="2" t="s">
        <v>248</v>
      </c>
      <c r="Z19" s="16">
        <f t="shared" si="0"/>
        <v>6.6437119130566797</v>
      </c>
      <c r="AA19" s="16"/>
      <c r="AB19" s="2">
        <v>0</v>
      </c>
      <c r="AC19" s="2">
        <v>0</v>
      </c>
      <c r="AD19" s="2">
        <v>0</v>
      </c>
      <c r="AE19" s="2">
        <v>0</v>
      </c>
      <c r="AF19" s="2">
        <v>0</v>
      </c>
      <c r="AH19" s="2" t="s">
        <v>15</v>
      </c>
      <c r="AI19" s="2">
        <v>12.36</v>
      </c>
      <c r="AJ19" s="2">
        <v>4</v>
      </c>
      <c r="AK19" s="2">
        <v>4</v>
      </c>
      <c r="AL19" s="2">
        <v>40660226.6875</v>
      </c>
      <c r="AM19" s="2">
        <v>5</v>
      </c>
      <c r="AO19" s="2" t="s">
        <v>249</v>
      </c>
      <c r="AP19" s="16">
        <f t="shared" si="1"/>
        <v>6.6437119130566797</v>
      </c>
      <c r="AQ19" s="16"/>
      <c r="AR19" s="2">
        <v>0</v>
      </c>
      <c r="AS19" s="2">
        <v>0</v>
      </c>
      <c r="AT19" s="2">
        <v>0</v>
      </c>
      <c r="AU19" s="2">
        <v>0</v>
      </c>
      <c r="AV19" s="2">
        <v>0</v>
      </c>
      <c r="AX19" s="2" t="s">
        <v>15</v>
      </c>
      <c r="AY19" s="2">
        <v>8.99</v>
      </c>
      <c r="AZ19" s="2">
        <v>3</v>
      </c>
      <c r="BA19" s="2">
        <v>3</v>
      </c>
      <c r="BB19" s="2">
        <v>62321427.5</v>
      </c>
      <c r="BC19" s="2">
        <v>3</v>
      </c>
      <c r="BE19" s="2" t="s">
        <v>250</v>
      </c>
      <c r="BF19" s="26">
        <f t="shared" si="2"/>
        <v>6.6437119130566797</v>
      </c>
      <c r="BG19" s="16">
        <f t="shared" si="3"/>
        <v>6.6437119130566797</v>
      </c>
      <c r="BH19" s="34"/>
    </row>
    <row r="20" spans="1:60" ht="14.45" x14ac:dyDescent="0.35">
      <c r="A20" s="4" t="s">
        <v>279</v>
      </c>
      <c r="B20" s="4" t="s">
        <v>280</v>
      </c>
      <c r="C20" s="4" t="s">
        <v>281</v>
      </c>
      <c r="D20" s="4" t="s">
        <v>279</v>
      </c>
      <c r="E20" s="4">
        <v>8.75</v>
      </c>
      <c r="F20" s="4">
        <v>55.7</v>
      </c>
      <c r="G20" s="4">
        <v>504</v>
      </c>
      <c r="H20" s="4" t="s">
        <v>282</v>
      </c>
      <c r="J20" s="4">
        <f t="shared" si="4"/>
        <v>4</v>
      </c>
      <c r="K20" s="4">
        <f t="shared" si="5"/>
        <v>4</v>
      </c>
      <c r="L20" s="6">
        <v>0</v>
      </c>
      <c r="M20" s="6">
        <v>0</v>
      </c>
      <c r="N20" s="6">
        <v>0</v>
      </c>
      <c r="O20" s="6">
        <v>0</v>
      </c>
      <c r="P20" s="6">
        <v>0</v>
      </c>
      <c r="Q20" s="6"/>
      <c r="R20" s="6"/>
      <c r="S20" s="7">
        <v>14.29</v>
      </c>
      <c r="T20" s="7">
        <v>4</v>
      </c>
      <c r="U20" s="7">
        <v>4</v>
      </c>
      <c r="V20" s="7">
        <v>12690071.59375</v>
      </c>
      <c r="W20" s="7">
        <v>4</v>
      </c>
      <c r="X20" s="7"/>
      <c r="Y20" s="7" t="s">
        <v>283</v>
      </c>
      <c r="Z20" s="13">
        <f t="shared" si="0"/>
        <v>6.6437119130566797</v>
      </c>
      <c r="AB20" s="6">
        <v>0</v>
      </c>
      <c r="AC20" s="6">
        <v>0</v>
      </c>
      <c r="AD20" s="6">
        <v>0</v>
      </c>
      <c r="AE20" s="6">
        <v>0</v>
      </c>
      <c r="AF20" s="6">
        <v>0</v>
      </c>
      <c r="AG20" s="6"/>
      <c r="AH20" s="6" t="s">
        <v>15</v>
      </c>
      <c r="AI20" s="7">
        <v>8.73</v>
      </c>
      <c r="AJ20" s="7">
        <v>3</v>
      </c>
      <c r="AK20" s="7">
        <v>3</v>
      </c>
      <c r="AL20" s="7">
        <v>32423989.416666701</v>
      </c>
      <c r="AM20" s="7">
        <v>3</v>
      </c>
      <c r="AN20" s="7"/>
      <c r="AO20" s="7" t="s">
        <v>284</v>
      </c>
      <c r="AP20" s="13">
        <f t="shared" si="1"/>
        <v>6.6437119130566797</v>
      </c>
      <c r="AR20" s="6">
        <v>0</v>
      </c>
      <c r="AS20" s="6">
        <v>0</v>
      </c>
      <c r="AT20" s="6">
        <v>0</v>
      </c>
      <c r="AU20" s="6">
        <v>0</v>
      </c>
      <c r="AV20" s="6">
        <v>0</v>
      </c>
      <c r="AW20" s="6"/>
      <c r="AX20" s="6" t="s">
        <v>15</v>
      </c>
      <c r="AY20" s="7">
        <v>7.74</v>
      </c>
      <c r="AZ20" s="7">
        <v>3</v>
      </c>
      <c r="BA20" s="7">
        <v>3</v>
      </c>
      <c r="BB20" s="7">
        <v>35385502.9375</v>
      </c>
      <c r="BC20" s="7">
        <v>3</v>
      </c>
      <c r="BD20" s="7"/>
      <c r="BE20" s="7" t="s">
        <v>285</v>
      </c>
      <c r="BF20" s="24">
        <f t="shared" si="2"/>
        <v>6.6437119130566797</v>
      </c>
      <c r="BG20" s="28">
        <f t="shared" si="3"/>
        <v>6.6437119130566797</v>
      </c>
      <c r="BH20" s="19"/>
    </row>
    <row r="21" spans="1:60" ht="14.45" x14ac:dyDescent="0.35">
      <c r="A21" s="4" t="s">
        <v>399</v>
      </c>
      <c r="B21" s="4" t="s">
        <v>400</v>
      </c>
      <c r="C21" s="4" t="s">
        <v>401</v>
      </c>
      <c r="D21" s="4" t="s">
        <v>399</v>
      </c>
      <c r="E21" s="4">
        <v>6.37</v>
      </c>
      <c r="F21" s="4">
        <v>66.2</v>
      </c>
      <c r="G21" s="4">
        <v>605</v>
      </c>
      <c r="H21" s="4" t="s">
        <v>15</v>
      </c>
      <c r="J21" s="4">
        <f t="shared" si="4"/>
        <v>3</v>
      </c>
      <c r="K21" s="4">
        <f t="shared" si="5"/>
        <v>3</v>
      </c>
      <c r="L21" s="6">
        <v>0</v>
      </c>
      <c r="M21" s="6">
        <v>0</v>
      </c>
      <c r="N21" s="6">
        <v>0</v>
      </c>
      <c r="O21" s="6">
        <v>0</v>
      </c>
      <c r="P21" s="6">
        <v>0</v>
      </c>
      <c r="Q21" s="6"/>
      <c r="R21" s="6"/>
      <c r="S21" s="7">
        <v>4.79</v>
      </c>
      <c r="T21" s="7">
        <v>2</v>
      </c>
      <c r="U21" s="7">
        <v>2</v>
      </c>
      <c r="V21" s="7">
        <v>6590150.15625</v>
      </c>
      <c r="W21" s="7">
        <v>2</v>
      </c>
      <c r="X21" s="7"/>
      <c r="Y21" s="7" t="s">
        <v>402</v>
      </c>
      <c r="Z21" s="13">
        <f t="shared" si="0"/>
        <v>6.6437119130566797</v>
      </c>
      <c r="AB21" s="6">
        <v>0</v>
      </c>
      <c r="AC21" s="6">
        <v>0</v>
      </c>
      <c r="AD21" s="6">
        <v>0</v>
      </c>
      <c r="AE21" s="6">
        <v>0</v>
      </c>
      <c r="AF21" s="6">
        <v>0</v>
      </c>
      <c r="AG21" s="6"/>
      <c r="AH21" s="6" t="s">
        <v>15</v>
      </c>
      <c r="AI21" s="7">
        <v>6.61</v>
      </c>
      <c r="AJ21" s="7">
        <v>3</v>
      </c>
      <c r="AK21" s="7">
        <v>3</v>
      </c>
      <c r="AL21" s="7">
        <v>13545479.0416667</v>
      </c>
      <c r="AM21" s="7">
        <v>3</v>
      </c>
      <c r="AN21" s="7"/>
      <c r="AO21" s="7" t="s">
        <v>403</v>
      </c>
      <c r="AP21" s="13">
        <f t="shared" si="1"/>
        <v>6.6437119130566797</v>
      </c>
      <c r="AR21" s="6">
        <v>0</v>
      </c>
      <c r="AS21" s="6">
        <v>0</v>
      </c>
      <c r="AT21" s="6">
        <v>0</v>
      </c>
      <c r="AU21" s="6">
        <v>0</v>
      </c>
      <c r="AV21" s="6">
        <v>0</v>
      </c>
      <c r="AW21" s="6"/>
      <c r="AX21" s="6" t="s">
        <v>15</v>
      </c>
      <c r="AY21" s="7">
        <v>6.94</v>
      </c>
      <c r="AZ21" s="7">
        <v>3</v>
      </c>
      <c r="BA21" s="7">
        <v>3</v>
      </c>
      <c r="BB21" s="7">
        <v>20917743.864583299</v>
      </c>
      <c r="BC21" s="7">
        <v>3</v>
      </c>
      <c r="BD21" s="7" t="s">
        <v>14</v>
      </c>
      <c r="BE21" s="7" t="s">
        <v>404</v>
      </c>
      <c r="BF21" s="24">
        <f t="shared" si="2"/>
        <v>6.6437119130566797</v>
      </c>
      <c r="BG21" s="28">
        <f t="shared" si="3"/>
        <v>6.6437119130566797</v>
      </c>
      <c r="BH21" s="19"/>
    </row>
    <row r="22" spans="1:60" ht="14.45" x14ac:dyDescent="0.35">
      <c r="A22" s="4" t="s">
        <v>412</v>
      </c>
      <c r="B22" s="4" t="s">
        <v>413</v>
      </c>
      <c r="C22" s="4" t="s">
        <v>414</v>
      </c>
      <c r="D22" s="4" t="s">
        <v>412</v>
      </c>
      <c r="E22" s="4">
        <v>6.15</v>
      </c>
      <c r="F22" s="4">
        <v>19</v>
      </c>
      <c r="G22" s="4">
        <v>173</v>
      </c>
      <c r="H22" s="4" t="s">
        <v>415</v>
      </c>
      <c r="J22" s="4">
        <f t="shared" si="4"/>
        <v>5</v>
      </c>
      <c r="K22" s="4">
        <f t="shared" si="5"/>
        <v>5</v>
      </c>
      <c r="L22" s="6">
        <v>0</v>
      </c>
      <c r="M22" s="6">
        <v>0</v>
      </c>
      <c r="N22" s="6">
        <v>0</v>
      </c>
      <c r="O22" s="6">
        <v>0</v>
      </c>
      <c r="P22" s="6">
        <v>0</v>
      </c>
      <c r="Q22" s="6"/>
      <c r="R22" s="6"/>
      <c r="S22" s="7">
        <v>27.17</v>
      </c>
      <c r="T22" s="7">
        <v>4</v>
      </c>
      <c r="U22" s="7">
        <v>4</v>
      </c>
      <c r="V22" s="7">
        <v>57358006.791666701</v>
      </c>
      <c r="W22" s="7">
        <v>4</v>
      </c>
      <c r="X22" s="7"/>
      <c r="Y22" s="7" t="s">
        <v>416</v>
      </c>
      <c r="Z22" s="13">
        <f t="shared" si="0"/>
        <v>6.6437119130566797</v>
      </c>
      <c r="AB22" s="6">
        <v>0</v>
      </c>
      <c r="AC22" s="6">
        <v>0</v>
      </c>
      <c r="AD22" s="6">
        <v>0</v>
      </c>
      <c r="AE22" s="6">
        <v>0</v>
      </c>
      <c r="AF22" s="6">
        <v>0</v>
      </c>
      <c r="AG22" s="6"/>
      <c r="AH22" s="6" t="s">
        <v>15</v>
      </c>
      <c r="AI22" s="7">
        <v>21.39</v>
      </c>
      <c r="AJ22" s="7">
        <v>5</v>
      </c>
      <c r="AK22" s="7">
        <v>5</v>
      </c>
      <c r="AL22" s="7">
        <v>90001982.166666701</v>
      </c>
      <c r="AM22" s="7">
        <v>8</v>
      </c>
      <c r="AN22" s="7"/>
      <c r="AO22" s="7" t="s">
        <v>417</v>
      </c>
      <c r="AP22" s="13">
        <f t="shared" si="1"/>
        <v>6.6437119130566797</v>
      </c>
      <c r="AR22" s="6">
        <v>0</v>
      </c>
      <c r="AS22" s="6">
        <v>0</v>
      </c>
      <c r="AT22" s="6">
        <v>0</v>
      </c>
      <c r="AU22" s="6">
        <v>0</v>
      </c>
      <c r="AV22" s="6">
        <v>0</v>
      </c>
      <c r="AW22" s="6"/>
      <c r="AX22" s="6" t="s">
        <v>15</v>
      </c>
      <c r="AY22" s="7">
        <v>31.21</v>
      </c>
      <c r="AZ22" s="7">
        <v>5</v>
      </c>
      <c r="BA22" s="7">
        <v>5</v>
      </c>
      <c r="BB22" s="7">
        <v>74346093.166666701</v>
      </c>
      <c r="BC22" s="7">
        <v>5</v>
      </c>
      <c r="BD22" s="7"/>
      <c r="BE22" s="7" t="s">
        <v>418</v>
      </c>
      <c r="BF22" s="24">
        <f t="shared" si="2"/>
        <v>6.6437119130566797</v>
      </c>
      <c r="BG22" s="28">
        <f t="shared" si="3"/>
        <v>6.6437119130566797</v>
      </c>
      <c r="BH22" s="19"/>
    </row>
    <row r="23" spans="1:60" ht="14.45" x14ac:dyDescent="0.35">
      <c r="A23" s="14" t="s">
        <v>431</v>
      </c>
      <c r="B23" s="14" t="s">
        <v>432</v>
      </c>
      <c r="C23" s="14" t="s">
        <v>433</v>
      </c>
      <c r="D23" s="14" t="s">
        <v>431</v>
      </c>
      <c r="E23" s="14">
        <v>4.84</v>
      </c>
      <c r="F23" s="14">
        <v>43.1</v>
      </c>
      <c r="G23" s="14">
        <v>409</v>
      </c>
      <c r="H23" s="14" t="s">
        <v>434</v>
      </c>
      <c r="I23" s="14"/>
      <c r="J23" s="14">
        <f t="shared" si="4"/>
        <v>20</v>
      </c>
      <c r="K23" s="14">
        <f t="shared" si="5"/>
        <v>18</v>
      </c>
      <c r="L23" s="14">
        <v>0</v>
      </c>
      <c r="M23" s="14">
        <v>0</v>
      </c>
      <c r="N23" s="14">
        <v>0</v>
      </c>
      <c r="O23" s="14">
        <v>0</v>
      </c>
      <c r="P23" s="14">
        <v>0</v>
      </c>
      <c r="Q23" s="14"/>
      <c r="R23" s="14"/>
      <c r="S23" s="14">
        <v>48.66</v>
      </c>
      <c r="T23" s="14">
        <v>20</v>
      </c>
      <c r="U23" s="14">
        <v>18</v>
      </c>
      <c r="V23" s="14">
        <v>539796931.75</v>
      </c>
      <c r="W23" s="14">
        <v>40</v>
      </c>
      <c r="X23" s="14" t="s">
        <v>435</v>
      </c>
      <c r="Y23" s="14" t="s">
        <v>436</v>
      </c>
      <c r="Z23" s="15">
        <f t="shared" si="0"/>
        <v>6.6437119130566797</v>
      </c>
      <c r="AA23" s="15"/>
      <c r="AB23" s="14">
        <v>0</v>
      </c>
      <c r="AC23" s="14">
        <v>0</v>
      </c>
      <c r="AD23" s="14">
        <v>0</v>
      </c>
      <c r="AE23" s="14">
        <v>0</v>
      </c>
      <c r="AF23" s="14">
        <v>0</v>
      </c>
      <c r="AG23" s="14"/>
      <c r="AH23" s="14" t="s">
        <v>15</v>
      </c>
      <c r="AI23" s="14">
        <v>36.67</v>
      </c>
      <c r="AJ23" s="14">
        <v>9</v>
      </c>
      <c r="AK23" s="14">
        <v>8</v>
      </c>
      <c r="AL23" s="14">
        <v>308217771.75</v>
      </c>
      <c r="AM23" s="14">
        <v>22</v>
      </c>
      <c r="AN23" s="14" t="s">
        <v>437</v>
      </c>
      <c r="AO23" s="14" t="s">
        <v>438</v>
      </c>
      <c r="AP23" s="15">
        <f t="shared" si="1"/>
        <v>6.6437119130566797</v>
      </c>
      <c r="AQ23" s="15"/>
      <c r="AR23" s="14">
        <v>0</v>
      </c>
      <c r="AS23" s="14">
        <v>0</v>
      </c>
      <c r="AT23" s="14">
        <v>0</v>
      </c>
      <c r="AU23" s="14">
        <v>0</v>
      </c>
      <c r="AV23" s="14">
        <v>0</v>
      </c>
      <c r="AW23" s="14"/>
      <c r="AX23" s="14" t="s">
        <v>15</v>
      </c>
      <c r="AY23" s="14">
        <v>7.33</v>
      </c>
      <c r="AZ23" s="14">
        <v>2</v>
      </c>
      <c r="BA23" s="14">
        <v>2</v>
      </c>
      <c r="BB23" s="14">
        <v>89760859.125</v>
      </c>
      <c r="BC23" s="14">
        <v>7</v>
      </c>
      <c r="BD23" s="14"/>
      <c r="BE23" s="14" t="s">
        <v>439</v>
      </c>
      <c r="BF23" s="25">
        <f t="shared" si="2"/>
        <v>6.6437119130566797</v>
      </c>
      <c r="BG23" s="15">
        <f t="shared" si="3"/>
        <v>6.6437119130566797</v>
      </c>
      <c r="BH23" s="19"/>
    </row>
    <row r="24" spans="1:60" ht="14.45" x14ac:dyDescent="0.35">
      <c r="A24" s="4" t="s">
        <v>449</v>
      </c>
      <c r="B24" s="4" t="s">
        <v>450</v>
      </c>
      <c r="C24" s="4" t="s">
        <v>451</v>
      </c>
      <c r="D24" s="4" t="s">
        <v>449</v>
      </c>
      <c r="E24" s="4">
        <v>8.34</v>
      </c>
      <c r="F24" s="4">
        <v>67.3</v>
      </c>
      <c r="G24" s="4">
        <v>599</v>
      </c>
      <c r="H24" s="4" t="s">
        <v>452</v>
      </c>
      <c r="J24" s="4">
        <f t="shared" si="4"/>
        <v>4</v>
      </c>
      <c r="K24" s="4">
        <f t="shared" si="5"/>
        <v>4</v>
      </c>
      <c r="L24" s="6">
        <v>0</v>
      </c>
      <c r="M24" s="6">
        <v>0</v>
      </c>
      <c r="N24" s="6">
        <v>0</v>
      </c>
      <c r="O24" s="6">
        <v>0</v>
      </c>
      <c r="P24" s="6">
        <v>0</v>
      </c>
      <c r="Q24" s="6"/>
      <c r="R24" s="6"/>
      <c r="S24" s="7">
        <v>4.01</v>
      </c>
      <c r="T24" s="7">
        <v>2</v>
      </c>
      <c r="U24" s="7">
        <v>2</v>
      </c>
      <c r="V24" s="7">
        <v>6649592.30078125</v>
      </c>
      <c r="W24" s="7">
        <v>2</v>
      </c>
      <c r="X24" s="7"/>
      <c r="Y24" s="7" t="s">
        <v>453</v>
      </c>
      <c r="Z24" s="13">
        <f t="shared" si="0"/>
        <v>6.6437119130566797</v>
      </c>
      <c r="AB24" s="6">
        <v>0</v>
      </c>
      <c r="AC24" s="6">
        <v>0</v>
      </c>
      <c r="AD24" s="6">
        <v>0</v>
      </c>
      <c r="AE24" s="6">
        <v>0</v>
      </c>
      <c r="AF24" s="6">
        <v>0</v>
      </c>
      <c r="AG24" s="6"/>
      <c r="AH24" s="6" t="s">
        <v>15</v>
      </c>
      <c r="AI24" s="7">
        <v>6.34</v>
      </c>
      <c r="AJ24" s="7">
        <v>4</v>
      </c>
      <c r="AK24" s="7">
        <v>4</v>
      </c>
      <c r="AL24" s="7">
        <v>20845796.229166701</v>
      </c>
      <c r="AM24" s="7">
        <v>5</v>
      </c>
      <c r="AN24" s="7"/>
      <c r="AO24" s="7" t="s">
        <v>454</v>
      </c>
      <c r="AP24" s="13">
        <f t="shared" si="1"/>
        <v>6.6437119130566797</v>
      </c>
      <c r="AR24" s="6">
        <v>0</v>
      </c>
      <c r="AS24" s="6">
        <v>0</v>
      </c>
      <c r="AT24" s="6">
        <v>0</v>
      </c>
      <c r="AU24" s="6">
        <v>0</v>
      </c>
      <c r="AV24" s="6">
        <v>0</v>
      </c>
      <c r="AW24" s="6"/>
      <c r="AX24" s="6" t="s">
        <v>15</v>
      </c>
      <c r="AY24" s="7">
        <v>6.01</v>
      </c>
      <c r="AZ24" s="7">
        <v>3</v>
      </c>
      <c r="BA24" s="7">
        <v>3</v>
      </c>
      <c r="BB24" s="7">
        <v>19095636.359375</v>
      </c>
      <c r="BC24" s="7">
        <v>3</v>
      </c>
      <c r="BD24" s="7"/>
      <c r="BE24" s="7" t="s">
        <v>455</v>
      </c>
      <c r="BF24" s="24">
        <f t="shared" si="2"/>
        <v>6.6437119130566797</v>
      </c>
      <c r="BG24" s="28">
        <f t="shared" si="3"/>
        <v>6.6437119130566797</v>
      </c>
      <c r="BH24" s="19"/>
    </row>
    <row r="25" spans="1:60" ht="14.45" x14ac:dyDescent="0.35">
      <c r="A25" s="4" t="s">
        <v>456</v>
      </c>
      <c r="B25" s="4" t="s">
        <v>457</v>
      </c>
      <c r="C25" s="4" t="s">
        <v>458</v>
      </c>
      <c r="D25" s="4" t="s">
        <v>456</v>
      </c>
      <c r="E25" s="4">
        <v>5.45</v>
      </c>
      <c r="F25" s="4">
        <v>37.5</v>
      </c>
      <c r="G25" s="4">
        <v>357</v>
      </c>
      <c r="H25" s="4" t="s">
        <v>15</v>
      </c>
      <c r="J25" s="4">
        <f t="shared" si="4"/>
        <v>6</v>
      </c>
      <c r="K25" s="4">
        <f t="shared" si="5"/>
        <v>6</v>
      </c>
      <c r="L25" s="6">
        <v>0</v>
      </c>
      <c r="M25" s="6">
        <v>0</v>
      </c>
      <c r="N25" s="6">
        <v>0</v>
      </c>
      <c r="O25" s="6">
        <v>0</v>
      </c>
      <c r="P25" s="6">
        <v>0</v>
      </c>
      <c r="Q25" s="6"/>
      <c r="R25" s="6"/>
      <c r="S25" s="7">
        <v>19.89</v>
      </c>
      <c r="T25" s="7">
        <v>5</v>
      </c>
      <c r="U25" s="7">
        <v>5</v>
      </c>
      <c r="V25" s="7">
        <v>24160050</v>
      </c>
      <c r="W25" s="7">
        <v>7</v>
      </c>
      <c r="X25" s="7"/>
      <c r="Y25" s="7" t="s">
        <v>459</v>
      </c>
      <c r="Z25" s="13">
        <f t="shared" si="0"/>
        <v>6.6437119130566797</v>
      </c>
      <c r="AB25" s="6">
        <v>0</v>
      </c>
      <c r="AC25" s="6">
        <v>0</v>
      </c>
      <c r="AD25" s="6">
        <v>0</v>
      </c>
      <c r="AE25" s="6">
        <v>0</v>
      </c>
      <c r="AF25" s="6">
        <v>0</v>
      </c>
      <c r="AG25" s="6"/>
      <c r="AH25" s="6" t="s">
        <v>15</v>
      </c>
      <c r="AI25" s="7">
        <v>17.37</v>
      </c>
      <c r="AJ25" s="7">
        <v>6</v>
      </c>
      <c r="AK25" s="7">
        <v>6</v>
      </c>
      <c r="AL25" s="7">
        <v>94832407.25</v>
      </c>
      <c r="AM25" s="7">
        <v>8</v>
      </c>
      <c r="AN25" s="7"/>
      <c r="AO25" s="7" t="s">
        <v>460</v>
      </c>
      <c r="AP25" s="13">
        <f t="shared" si="1"/>
        <v>6.6437119130566797</v>
      </c>
      <c r="AR25" s="6">
        <v>0</v>
      </c>
      <c r="AS25" s="6">
        <v>0</v>
      </c>
      <c r="AT25" s="6">
        <v>0</v>
      </c>
      <c r="AU25" s="6">
        <v>0</v>
      </c>
      <c r="AV25" s="6">
        <v>0</v>
      </c>
      <c r="AW25" s="6"/>
      <c r="AX25" s="6" t="s">
        <v>15</v>
      </c>
      <c r="AY25" s="7">
        <v>18.77</v>
      </c>
      <c r="AZ25" s="7">
        <v>6</v>
      </c>
      <c r="BA25" s="7">
        <v>6</v>
      </c>
      <c r="BB25" s="7">
        <v>52419315.625</v>
      </c>
      <c r="BC25" s="7">
        <v>7</v>
      </c>
      <c r="BD25" s="7"/>
      <c r="BE25" s="7" t="s">
        <v>461</v>
      </c>
      <c r="BF25" s="24">
        <f t="shared" si="2"/>
        <v>6.6437119130566797</v>
      </c>
      <c r="BG25" s="28">
        <f t="shared" si="3"/>
        <v>6.6437119130566797</v>
      </c>
      <c r="BH25" s="19"/>
    </row>
    <row r="26" spans="1:60" ht="14.45" x14ac:dyDescent="0.35">
      <c r="A26" s="4" t="s">
        <v>487</v>
      </c>
      <c r="B26" s="4" t="s">
        <v>488</v>
      </c>
      <c r="C26" s="4" t="s">
        <v>489</v>
      </c>
      <c r="D26" s="4" t="s">
        <v>487</v>
      </c>
      <c r="E26" s="4">
        <v>7.55</v>
      </c>
      <c r="F26" s="4">
        <v>55.8</v>
      </c>
      <c r="G26" s="4">
        <v>497</v>
      </c>
      <c r="H26" s="4" t="s">
        <v>15</v>
      </c>
      <c r="J26" s="4">
        <f t="shared" si="4"/>
        <v>3</v>
      </c>
      <c r="K26" s="4">
        <f t="shared" si="5"/>
        <v>3</v>
      </c>
      <c r="L26" s="6">
        <v>0</v>
      </c>
      <c r="M26" s="6">
        <v>0</v>
      </c>
      <c r="N26" s="6">
        <v>0</v>
      </c>
      <c r="O26" s="6">
        <v>0</v>
      </c>
      <c r="P26" s="6">
        <v>0</v>
      </c>
      <c r="Q26" s="6"/>
      <c r="R26" s="6"/>
      <c r="S26" s="7">
        <v>6.44</v>
      </c>
      <c r="T26" s="7">
        <v>3</v>
      </c>
      <c r="U26" s="7">
        <v>3</v>
      </c>
      <c r="V26" s="7">
        <v>3588375</v>
      </c>
      <c r="W26" s="7">
        <v>3</v>
      </c>
      <c r="X26" s="7"/>
      <c r="Y26" s="7" t="s">
        <v>490</v>
      </c>
      <c r="Z26" s="13">
        <f t="shared" si="0"/>
        <v>6.6437119130566797</v>
      </c>
      <c r="AB26" s="6">
        <v>0</v>
      </c>
      <c r="AC26" s="6">
        <v>0</v>
      </c>
      <c r="AD26" s="6">
        <v>0</v>
      </c>
      <c r="AE26" s="6">
        <v>0</v>
      </c>
      <c r="AF26" s="6">
        <v>0</v>
      </c>
      <c r="AG26" s="6"/>
      <c r="AH26" s="6" t="s">
        <v>15</v>
      </c>
      <c r="AI26" s="7">
        <v>7.24</v>
      </c>
      <c r="AJ26" s="7">
        <v>2</v>
      </c>
      <c r="AK26" s="7">
        <v>2</v>
      </c>
      <c r="AL26" s="7">
        <v>14208232.375</v>
      </c>
      <c r="AM26" s="7">
        <v>2</v>
      </c>
      <c r="AN26" s="7"/>
      <c r="AO26" s="7" t="s">
        <v>491</v>
      </c>
      <c r="AP26" s="13">
        <f t="shared" si="1"/>
        <v>6.6437119130566797</v>
      </c>
      <c r="AR26" s="6">
        <v>0</v>
      </c>
      <c r="AS26" s="6">
        <v>0</v>
      </c>
      <c r="AT26" s="6">
        <v>0</v>
      </c>
      <c r="AU26" s="6">
        <v>0</v>
      </c>
      <c r="AV26" s="6">
        <v>0</v>
      </c>
      <c r="AW26" s="6"/>
      <c r="AX26" s="6" t="s">
        <v>15</v>
      </c>
      <c r="AY26" s="7">
        <v>7.24</v>
      </c>
      <c r="AZ26" s="7">
        <v>2</v>
      </c>
      <c r="BA26" s="7">
        <v>2</v>
      </c>
      <c r="BB26" s="7">
        <v>3575665.75</v>
      </c>
      <c r="BC26" s="7">
        <v>2</v>
      </c>
      <c r="BD26" s="7"/>
      <c r="BE26" s="7" t="s">
        <v>491</v>
      </c>
      <c r="BF26" s="24">
        <f t="shared" si="2"/>
        <v>6.6437119130566797</v>
      </c>
      <c r="BG26" s="28">
        <f t="shared" si="3"/>
        <v>6.6437119130566797</v>
      </c>
      <c r="BH26" s="19"/>
    </row>
    <row r="27" spans="1:60" ht="14.45" x14ac:dyDescent="0.35">
      <c r="A27" s="4" t="s">
        <v>546</v>
      </c>
      <c r="B27" s="4" t="s">
        <v>547</v>
      </c>
      <c r="C27" s="4" t="s">
        <v>548</v>
      </c>
      <c r="D27" s="4" t="s">
        <v>546</v>
      </c>
      <c r="E27" s="4">
        <v>5.95</v>
      </c>
      <c r="F27" s="4">
        <v>46.6</v>
      </c>
      <c r="G27" s="4">
        <v>423</v>
      </c>
      <c r="H27" s="4" t="s">
        <v>15</v>
      </c>
      <c r="J27" s="4">
        <f t="shared" si="4"/>
        <v>7</v>
      </c>
      <c r="K27" s="4">
        <f t="shared" si="5"/>
        <v>7</v>
      </c>
      <c r="L27" s="6">
        <v>0</v>
      </c>
      <c r="M27" s="6">
        <v>0</v>
      </c>
      <c r="N27" s="6">
        <v>0</v>
      </c>
      <c r="O27" s="6">
        <v>0</v>
      </c>
      <c r="P27" s="6">
        <v>0</v>
      </c>
      <c r="Q27" s="6"/>
      <c r="R27" s="6"/>
      <c r="S27" s="7">
        <v>3.78</v>
      </c>
      <c r="T27" s="7">
        <v>1</v>
      </c>
      <c r="U27" s="7">
        <v>1</v>
      </c>
      <c r="V27" s="7">
        <v>9373611</v>
      </c>
      <c r="W27" s="7">
        <v>2</v>
      </c>
      <c r="X27" s="7"/>
      <c r="Y27" s="7" t="s">
        <v>549</v>
      </c>
      <c r="Z27" s="13">
        <f t="shared" si="0"/>
        <v>6.6437119130566797</v>
      </c>
      <c r="AB27" s="6">
        <v>0</v>
      </c>
      <c r="AC27" s="6">
        <v>0</v>
      </c>
      <c r="AD27" s="6">
        <v>0</v>
      </c>
      <c r="AE27" s="6">
        <v>0</v>
      </c>
      <c r="AF27" s="6">
        <v>0</v>
      </c>
      <c r="AG27" s="6"/>
      <c r="AH27" s="6" t="s">
        <v>15</v>
      </c>
      <c r="AI27" s="7">
        <v>4.96</v>
      </c>
      <c r="AJ27" s="7">
        <v>2</v>
      </c>
      <c r="AK27" s="7">
        <v>2</v>
      </c>
      <c r="AL27" s="7">
        <v>18138070.03125</v>
      </c>
      <c r="AM27" s="7">
        <v>3</v>
      </c>
      <c r="AN27" s="7"/>
      <c r="AO27" s="7" t="s">
        <v>550</v>
      </c>
      <c r="AP27" s="13">
        <f t="shared" si="1"/>
        <v>6.6437119130566797</v>
      </c>
      <c r="AR27" s="6">
        <v>0</v>
      </c>
      <c r="AS27" s="6">
        <v>0</v>
      </c>
      <c r="AT27" s="6">
        <v>0</v>
      </c>
      <c r="AU27" s="6">
        <v>0</v>
      </c>
      <c r="AV27" s="6">
        <v>0</v>
      </c>
      <c r="AW27" s="6"/>
      <c r="AX27" s="6" t="s">
        <v>15</v>
      </c>
      <c r="AY27" s="7">
        <v>26</v>
      </c>
      <c r="AZ27" s="7">
        <v>7</v>
      </c>
      <c r="BA27" s="7">
        <v>7</v>
      </c>
      <c r="BB27" s="7">
        <v>71147615.291666701</v>
      </c>
      <c r="BC27" s="7">
        <v>11</v>
      </c>
      <c r="BD27" s="7"/>
      <c r="BE27" s="7" t="s">
        <v>551</v>
      </c>
      <c r="BF27" s="24">
        <f t="shared" si="2"/>
        <v>6.6437119130566797</v>
      </c>
      <c r="BG27" s="28">
        <f t="shared" si="3"/>
        <v>6.6437119130566797</v>
      </c>
      <c r="BH27" s="19"/>
    </row>
    <row r="28" spans="1:60" ht="14.45" x14ac:dyDescent="0.35">
      <c r="A28" s="4" t="s">
        <v>567</v>
      </c>
      <c r="B28" s="4" t="s">
        <v>568</v>
      </c>
      <c r="C28" s="4" t="s">
        <v>569</v>
      </c>
      <c r="D28" s="4" t="s">
        <v>567</v>
      </c>
      <c r="E28" s="4">
        <v>7.83</v>
      </c>
      <c r="F28" s="4">
        <v>90.1</v>
      </c>
      <c r="G28" s="4">
        <v>827</v>
      </c>
      <c r="H28" s="4" t="s">
        <v>570</v>
      </c>
      <c r="J28" s="4">
        <f t="shared" si="4"/>
        <v>4</v>
      </c>
      <c r="K28" s="4">
        <f t="shared" si="5"/>
        <v>3</v>
      </c>
      <c r="L28" s="6">
        <v>0</v>
      </c>
      <c r="M28" s="6">
        <v>0</v>
      </c>
      <c r="N28" s="6">
        <v>0</v>
      </c>
      <c r="O28" s="6">
        <v>0</v>
      </c>
      <c r="P28" s="6">
        <v>0</v>
      </c>
      <c r="Q28" s="6"/>
      <c r="R28" s="6"/>
      <c r="S28" s="7">
        <v>4.72</v>
      </c>
      <c r="T28" s="7">
        <v>3</v>
      </c>
      <c r="U28" s="7">
        <v>2</v>
      </c>
      <c r="V28" s="7">
        <v>9113006.8125</v>
      </c>
      <c r="W28" s="7">
        <v>3</v>
      </c>
      <c r="X28" s="7"/>
      <c r="Y28" s="7" t="s">
        <v>571</v>
      </c>
      <c r="Z28" s="13">
        <f t="shared" si="0"/>
        <v>6.6437119130566797</v>
      </c>
      <c r="AB28" s="6">
        <v>0</v>
      </c>
      <c r="AC28" s="6">
        <v>0</v>
      </c>
      <c r="AD28" s="6">
        <v>0</v>
      </c>
      <c r="AE28" s="6">
        <v>0</v>
      </c>
      <c r="AF28" s="6">
        <v>0</v>
      </c>
      <c r="AG28" s="6"/>
      <c r="AH28" s="6" t="s">
        <v>15</v>
      </c>
      <c r="AI28" s="7">
        <v>7.13</v>
      </c>
      <c r="AJ28" s="7">
        <v>4</v>
      </c>
      <c r="AK28" s="7">
        <v>3</v>
      </c>
      <c r="AL28" s="7">
        <v>23756052.875</v>
      </c>
      <c r="AM28" s="7">
        <v>4</v>
      </c>
      <c r="AN28" s="7"/>
      <c r="AO28" s="7" t="s">
        <v>572</v>
      </c>
      <c r="AP28" s="13">
        <f t="shared" si="1"/>
        <v>6.6437119130566797</v>
      </c>
      <c r="AR28" s="6">
        <v>0</v>
      </c>
      <c r="AS28" s="6">
        <v>0</v>
      </c>
      <c r="AT28" s="6">
        <v>0</v>
      </c>
      <c r="AU28" s="6">
        <v>0</v>
      </c>
      <c r="AV28" s="6">
        <v>0</v>
      </c>
      <c r="AW28" s="6"/>
      <c r="AX28" s="6" t="s">
        <v>15</v>
      </c>
      <c r="AY28" s="7">
        <v>6.29</v>
      </c>
      <c r="AZ28" s="7">
        <v>4</v>
      </c>
      <c r="BA28" s="7">
        <v>2</v>
      </c>
      <c r="BB28" s="7">
        <v>29368854.8125</v>
      </c>
      <c r="BC28" s="7">
        <v>5</v>
      </c>
      <c r="BD28" s="7"/>
      <c r="BE28" s="7" t="s">
        <v>573</v>
      </c>
      <c r="BF28" s="24">
        <f t="shared" si="2"/>
        <v>6.6437119130566797</v>
      </c>
      <c r="BG28" s="28">
        <f t="shared" si="3"/>
        <v>6.6437119130566797</v>
      </c>
      <c r="BH28" s="19"/>
    </row>
    <row r="29" spans="1:60" ht="14.45" x14ac:dyDescent="0.35">
      <c r="A29" s="4" t="s">
        <v>632</v>
      </c>
      <c r="B29" s="4" t="s">
        <v>633</v>
      </c>
      <c r="C29" s="4" t="s">
        <v>634</v>
      </c>
      <c r="D29" s="4" t="s">
        <v>632</v>
      </c>
      <c r="E29" s="4">
        <v>5.24</v>
      </c>
      <c r="F29" s="4">
        <v>53.1</v>
      </c>
      <c r="G29" s="4">
        <v>483</v>
      </c>
      <c r="H29" s="4" t="s">
        <v>635</v>
      </c>
      <c r="J29" s="4">
        <f t="shared" si="4"/>
        <v>3</v>
      </c>
      <c r="K29" s="4">
        <f t="shared" si="5"/>
        <v>3</v>
      </c>
      <c r="L29" s="6">
        <v>0</v>
      </c>
      <c r="M29" s="6">
        <v>0</v>
      </c>
      <c r="N29" s="6">
        <v>0</v>
      </c>
      <c r="O29" s="6">
        <v>0</v>
      </c>
      <c r="P29" s="6">
        <v>0</v>
      </c>
      <c r="Q29" s="6"/>
      <c r="R29" s="6"/>
      <c r="S29" s="7">
        <v>8.2799999999999994</v>
      </c>
      <c r="T29" s="7">
        <v>3</v>
      </c>
      <c r="U29" s="7">
        <v>3</v>
      </c>
      <c r="V29" s="7">
        <v>12186833.78125</v>
      </c>
      <c r="W29" s="7">
        <v>3</v>
      </c>
      <c r="X29" s="7"/>
      <c r="Y29" s="7" t="s">
        <v>636</v>
      </c>
      <c r="Z29" s="13">
        <f t="shared" si="0"/>
        <v>6.6437119130566797</v>
      </c>
      <c r="AB29" s="6">
        <v>0</v>
      </c>
      <c r="AC29" s="6">
        <v>0</v>
      </c>
      <c r="AD29" s="6">
        <v>0</v>
      </c>
      <c r="AE29" s="6">
        <v>0</v>
      </c>
      <c r="AF29" s="6">
        <v>0</v>
      </c>
      <c r="AG29" s="6"/>
      <c r="AH29" s="6" t="s">
        <v>15</v>
      </c>
      <c r="AI29" s="7">
        <v>3.93</v>
      </c>
      <c r="AJ29" s="7">
        <v>2</v>
      </c>
      <c r="AK29" s="7">
        <v>2</v>
      </c>
      <c r="AL29" s="7">
        <v>10417447.0625</v>
      </c>
      <c r="AM29" s="7">
        <v>2</v>
      </c>
      <c r="AN29" s="7"/>
      <c r="AO29" s="7" t="s">
        <v>637</v>
      </c>
      <c r="AP29" s="13">
        <f t="shared" si="1"/>
        <v>6.6437119130566797</v>
      </c>
      <c r="AR29" s="6">
        <v>0</v>
      </c>
      <c r="AS29" s="6">
        <v>0</v>
      </c>
      <c r="AT29" s="6">
        <v>0</v>
      </c>
      <c r="AU29" s="6">
        <v>0</v>
      </c>
      <c r="AV29" s="6">
        <v>0</v>
      </c>
      <c r="AW29" s="6"/>
      <c r="AX29" s="6" t="s">
        <v>15</v>
      </c>
      <c r="AY29" s="7">
        <v>7.66</v>
      </c>
      <c r="AZ29" s="7">
        <v>3</v>
      </c>
      <c r="BA29" s="7">
        <v>3</v>
      </c>
      <c r="BB29" s="7">
        <v>19770378.979166701</v>
      </c>
      <c r="BC29" s="7">
        <v>3</v>
      </c>
      <c r="BD29" s="7"/>
      <c r="BE29" s="7" t="s">
        <v>638</v>
      </c>
      <c r="BF29" s="24">
        <f t="shared" si="2"/>
        <v>6.6437119130566797</v>
      </c>
      <c r="BG29" s="28">
        <f t="shared" si="3"/>
        <v>6.6437119130566797</v>
      </c>
      <c r="BH29" s="19"/>
    </row>
    <row r="30" spans="1:60" ht="14.45" x14ac:dyDescent="0.35">
      <c r="A30" s="14" t="s">
        <v>691</v>
      </c>
      <c r="B30" s="14" t="s">
        <v>692</v>
      </c>
      <c r="C30" s="14" t="s">
        <v>693</v>
      </c>
      <c r="D30" s="14" t="s">
        <v>691</v>
      </c>
      <c r="E30" s="14">
        <v>6.84</v>
      </c>
      <c r="F30" s="14">
        <v>37.6</v>
      </c>
      <c r="G30" s="14">
        <v>336</v>
      </c>
      <c r="H30" s="14" t="s">
        <v>694</v>
      </c>
      <c r="I30" s="14"/>
      <c r="J30" s="14">
        <f t="shared" si="4"/>
        <v>3</v>
      </c>
      <c r="K30" s="14">
        <f t="shared" si="5"/>
        <v>2</v>
      </c>
      <c r="L30" s="14">
        <v>0</v>
      </c>
      <c r="M30" s="14">
        <v>0</v>
      </c>
      <c r="N30" s="14">
        <v>0</v>
      </c>
      <c r="O30" s="14">
        <v>0</v>
      </c>
      <c r="P30" s="14">
        <v>0</v>
      </c>
      <c r="Q30" s="14"/>
      <c r="R30" s="14"/>
      <c r="S30" s="14">
        <v>12.5</v>
      </c>
      <c r="T30" s="14">
        <v>3</v>
      </c>
      <c r="U30" s="14">
        <v>2</v>
      </c>
      <c r="V30" s="14">
        <v>14112398.78125</v>
      </c>
      <c r="W30" s="14">
        <v>4</v>
      </c>
      <c r="X30" s="14"/>
      <c r="Y30" s="14" t="s">
        <v>695</v>
      </c>
      <c r="Z30" s="15">
        <f t="shared" si="0"/>
        <v>6.6437119130566797</v>
      </c>
      <c r="AA30" s="15"/>
      <c r="AB30" s="14">
        <v>0</v>
      </c>
      <c r="AC30" s="14">
        <v>0</v>
      </c>
      <c r="AD30" s="14">
        <v>0</v>
      </c>
      <c r="AE30" s="14">
        <v>0</v>
      </c>
      <c r="AF30" s="14">
        <v>0</v>
      </c>
      <c r="AG30" s="14"/>
      <c r="AH30" s="14" t="s">
        <v>15</v>
      </c>
      <c r="AI30" s="14">
        <v>4.17</v>
      </c>
      <c r="AJ30" s="14">
        <v>1</v>
      </c>
      <c r="AK30" s="14">
        <v>1</v>
      </c>
      <c r="AL30" s="14">
        <v>40248796.875</v>
      </c>
      <c r="AM30" s="14">
        <v>1</v>
      </c>
      <c r="AN30" s="14"/>
      <c r="AO30" s="14" t="s">
        <v>70</v>
      </c>
      <c r="AP30" s="15">
        <f t="shared" si="1"/>
        <v>6.6437119130566797</v>
      </c>
      <c r="AQ30" s="15"/>
      <c r="AR30" s="14">
        <v>0</v>
      </c>
      <c r="AS30" s="14">
        <v>0</v>
      </c>
      <c r="AT30" s="14">
        <v>0</v>
      </c>
      <c r="AU30" s="14">
        <v>0</v>
      </c>
      <c r="AV30" s="14">
        <v>0</v>
      </c>
      <c r="AW30" s="14"/>
      <c r="AX30" s="14" t="s">
        <v>15</v>
      </c>
      <c r="AY30" s="14">
        <v>7.74</v>
      </c>
      <c r="AZ30" s="14">
        <v>2</v>
      </c>
      <c r="BA30" s="14">
        <v>1</v>
      </c>
      <c r="BB30" s="14">
        <v>11264137.75</v>
      </c>
      <c r="BC30" s="14">
        <v>2</v>
      </c>
      <c r="BD30" s="14"/>
      <c r="BE30" s="14" t="s">
        <v>696</v>
      </c>
      <c r="BF30" s="25">
        <f t="shared" si="2"/>
        <v>6.6437119130566797</v>
      </c>
      <c r="BG30" s="15">
        <f t="shared" si="3"/>
        <v>6.6437119130566797</v>
      </c>
      <c r="BH30" s="19"/>
    </row>
    <row r="31" spans="1:60" ht="14.45" x14ac:dyDescent="0.35">
      <c r="A31" s="4" t="s">
        <v>714</v>
      </c>
      <c r="B31" s="4" t="s">
        <v>715</v>
      </c>
      <c r="C31" s="4" t="s">
        <v>716</v>
      </c>
      <c r="D31" s="4" t="s">
        <v>714</v>
      </c>
      <c r="E31" s="4">
        <v>5.22</v>
      </c>
      <c r="F31" s="4">
        <v>481.6</v>
      </c>
      <c r="G31" s="4">
        <v>4374</v>
      </c>
      <c r="H31" s="4" t="s">
        <v>717</v>
      </c>
      <c r="J31" s="4">
        <f t="shared" si="4"/>
        <v>7</v>
      </c>
      <c r="K31" s="4">
        <f t="shared" si="5"/>
        <v>7</v>
      </c>
      <c r="L31" s="6">
        <v>0</v>
      </c>
      <c r="M31" s="6">
        <v>0</v>
      </c>
      <c r="N31" s="6">
        <v>0</v>
      </c>
      <c r="O31" s="6">
        <v>0</v>
      </c>
      <c r="P31" s="6">
        <v>0</v>
      </c>
      <c r="Q31" s="6"/>
      <c r="R31" s="6"/>
      <c r="S31" s="7">
        <v>1.51</v>
      </c>
      <c r="T31" s="7">
        <v>4</v>
      </c>
      <c r="U31" s="7">
        <v>4</v>
      </c>
      <c r="V31" s="7">
        <v>6533725.4270833302</v>
      </c>
      <c r="W31" s="7">
        <v>4</v>
      </c>
      <c r="X31" s="7"/>
      <c r="Y31" s="7" t="s">
        <v>718</v>
      </c>
      <c r="Z31" s="13">
        <f t="shared" si="0"/>
        <v>6.6437119130566797</v>
      </c>
      <c r="AB31" s="6">
        <v>0</v>
      </c>
      <c r="AC31" s="6">
        <v>0</v>
      </c>
      <c r="AD31" s="6">
        <v>0</v>
      </c>
      <c r="AE31" s="6">
        <v>0</v>
      </c>
      <c r="AF31" s="6">
        <v>0</v>
      </c>
      <c r="AG31" s="6"/>
      <c r="AH31" s="6" t="s">
        <v>15</v>
      </c>
      <c r="AI31" s="7">
        <v>3.04</v>
      </c>
      <c r="AJ31" s="7">
        <v>7</v>
      </c>
      <c r="AK31" s="7">
        <v>7</v>
      </c>
      <c r="AL31" s="7">
        <v>18581184.708333299</v>
      </c>
      <c r="AM31" s="7">
        <v>9</v>
      </c>
      <c r="AN31" s="7"/>
      <c r="AO31" s="7" t="s">
        <v>719</v>
      </c>
      <c r="AP31" s="13">
        <f t="shared" si="1"/>
        <v>6.6437119130566797</v>
      </c>
      <c r="AR31" s="6">
        <v>0</v>
      </c>
      <c r="AS31" s="6">
        <v>0</v>
      </c>
      <c r="AT31" s="6">
        <v>0</v>
      </c>
      <c r="AU31" s="6">
        <v>0</v>
      </c>
      <c r="AV31" s="6">
        <v>0</v>
      </c>
      <c r="AW31" s="6"/>
      <c r="AX31" s="6" t="s">
        <v>15</v>
      </c>
      <c r="AY31" s="7">
        <v>1.69</v>
      </c>
      <c r="AZ31" s="7">
        <v>4</v>
      </c>
      <c r="BA31" s="7">
        <v>4</v>
      </c>
      <c r="BB31" s="7">
        <v>56422916.583333299</v>
      </c>
      <c r="BC31" s="7">
        <v>5</v>
      </c>
      <c r="BD31" s="7"/>
      <c r="BE31" s="7" t="s">
        <v>720</v>
      </c>
      <c r="BF31" s="24">
        <f t="shared" si="2"/>
        <v>6.6437119130566797</v>
      </c>
      <c r="BG31" s="28">
        <f t="shared" si="3"/>
        <v>6.6437119130566797</v>
      </c>
      <c r="BH31" s="19"/>
    </row>
    <row r="32" spans="1:60" ht="14.45" x14ac:dyDescent="0.35">
      <c r="A32" s="4" t="s">
        <v>728</v>
      </c>
      <c r="B32" s="4" t="s">
        <v>729</v>
      </c>
      <c r="C32" s="4" t="s">
        <v>730</v>
      </c>
      <c r="D32" s="4" t="s">
        <v>728</v>
      </c>
      <c r="E32" s="4">
        <v>6.3</v>
      </c>
      <c r="F32" s="4">
        <v>39.1</v>
      </c>
      <c r="G32" s="4">
        <v>369</v>
      </c>
      <c r="H32" s="4" t="s">
        <v>15</v>
      </c>
      <c r="J32" s="4">
        <f t="shared" si="4"/>
        <v>7</v>
      </c>
      <c r="K32" s="4">
        <f t="shared" si="5"/>
        <v>7</v>
      </c>
      <c r="L32" s="6">
        <v>0</v>
      </c>
      <c r="M32" s="6">
        <v>0</v>
      </c>
      <c r="N32" s="6">
        <v>0</v>
      </c>
      <c r="O32" s="6">
        <v>0</v>
      </c>
      <c r="P32" s="6">
        <v>0</v>
      </c>
      <c r="Q32" s="6"/>
      <c r="R32" s="6"/>
      <c r="S32" s="7">
        <v>6.5</v>
      </c>
      <c r="T32" s="7">
        <v>2</v>
      </c>
      <c r="U32" s="7">
        <v>2</v>
      </c>
      <c r="V32" s="7">
        <v>10280802</v>
      </c>
      <c r="W32" s="7">
        <v>2</v>
      </c>
      <c r="X32" s="7"/>
      <c r="Y32" s="7" t="s">
        <v>731</v>
      </c>
      <c r="Z32" s="13">
        <f t="shared" si="0"/>
        <v>6.6437119130566797</v>
      </c>
      <c r="AB32" s="6">
        <v>0</v>
      </c>
      <c r="AC32" s="6">
        <v>0</v>
      </c>
      <c r="AD32" s="6">
        <v>0</v>
      </c>
      <c r="AE32" s="6">
        <v>0</v>
      </c>
      <c r="AF32" s="6">
        <v>0</v>
      </c>
      <c r="AG32" s="6"/>
      <c r="AH32" s="6" t="s">
        <v>15</v>
      </c>
      <c r="AI32" s="7">
        <v>17.07</v>
      </c>
      <c r="AJ32" s="7">
        <v>5</v>
      </c>
      <c r="AK32" s="7">
        <v>5</v>
      </c>
      <c r="AL32" s="7">
        <v>42064600</v>
      </c>
      <c r="AM32" s="7">
        <v>6</v>
      </c>
      <c r="AN32" s="7"/>
      <c r="AO32" s="7" t="s">
        <v>732</v>
      </c>
      <c r="AP32" s="13">
        <f t="shared" si="1"/>
        <v>6.6437119130566797</v>
      </c>
      <c r="AR32" s="6">
        <v>0</v>
      </c>
      <c r="AS32" s="6">
        <v>0</v>
      </c>
      <c r="AT32" s="6">
        <v>0</v>
      </c>
      <c r="AU32" s="6">
        <v>0</v>
      </c>
      <c r="AV32" s="6">
        <v>0</v>
      </c>
      <c r="AW32" s="6"/>
      <c r="AX32" s="6" t="s">
        <v>15</v>
      </c>
      <c r="AY32" s="7">
        <v>24.66</v>
      </c>
      <c r="AZ32" s="7">
        <v>7</v>
      </c>
      <c r="BA32" s="7">
        <v>7</v>
      </c>
      <c r="BB32" s="7">
        <v>47845813.416666701</v>
      </c>
      <c r="BC32" s="7">
        <v>7</v>
      </c>
      <c r="BD32" s="7"/>
      <c r="BE32" s="7" t="s">
        <v>733</v>
      </c>
      <c r="BF32" s="24">
        <f t="shared" si="2"/>
        <v>6.6437119130566797</v>
      </c>
      <c r="BG32" s="28">
        <f t="shared" si="3"/>
        <v>6.6437119130566797</v>
      </c>
      <c r="BH32" s="19"/>
    </row>
    <row r="33" spans="1:91" s="14" customFormat="1" ht="14.45" x14ac:dyDescent="0.35">
      <c r="A33" s="4" t="s">
        <v>734</v>
      </c>
      <c r="B33" s="4" t="s">
        <v>735</v>
      </c>
      <c r="C33" s="4" t="s">
        <v>736</v>
      </c>
      <c r="D33" s="4" t="s">
        <v>734</v>
      </c>
      <c r="E33" s="4">
        <v>7.96</v>
      </c>
      <c r="F33" s="4">
        <v>68.7</v>
      </c>
      <c r="G33" s="4">
        <v>621</v>
      </c>
      <c r="H33" s="4" t="s">
        <v>15</v>
      </c>
      <c r="I33" s="4"/>
      <c r="J33" s="4">
        <f t="shared" si="4"/>
        <v>5</v>
      </c>
      <c r="K33" s="4">
        <f t="shared" si="5"/>
        <v>5</v>
      </c>
      <c r="L33" s="6">
        <v>0</v>
      </c>
      <c r="M33" s="6">
        <v>0</v>
      </c>
      <c r="N33" s="6">
        <v>0</v>
      </c>
      <c r="O33" s="6">
        <v>0</v>
      </c>
      <c r="P33" s="6">
        <v>0</v>
      </c>
      <c r="Q33" s="6"/>
      <c r="R33" s="6"/>
      <c r="S33" s="7">
        <v>3.86</v>
      </c>
      <c r="T33" s="7">
        <v>2</v>
      </c>
      <c r="U33" s="7">
        <v>2</v>
      </c>
      <c r="V33" s="7">
        <v>9215311.625</v>
      </c>
      <c r="W33" s="7">
        <v>2</v>
      </c>
      <c r="X33" s="7"/>
      <c r="Y33" s="7" t="s">
        <v>737</v>
      </c>
      <c r="Z33" s="13">
        <f t="shared" si="0"/>
        <v>6.6437119130566797</v>
      </c>
      <c r="AA33" s="9"/>
      <c r="AB33" s="6">
        <v>0</v>
      </c>
      <c r="AC33" s="6">
        <v>0</v>
      </c>
      <c r="AD33" s="6">
        <v>0</v>
      </c>
      <c r="AE33" s="6">
        <v>0</v>
      </c>
      <c r="AF33" s="6">
        <v>0</v>
      </c>
      <c r="AG33" s="6"/>
      <c r="AH33" s="6" t="s">
        <v>15</v>
      </c>
      <c r="AI33" s="7">
        <v>9.98</v>
      </c>
      <c r="AJ33" s="7">
        <v>5</v>
      </c>
      <c r="AK33" s="7">
        <v>5</v>
      </c>
      <c r="AL33" s="7">
        <v>30848116.875</v>
      </c>
      <c r="AM33" s="7">
        <v>7</v>
      </c>
      <c r="AN33" s="7"/>
      <c r="AO33" s="7" t="s">
        <v>738</v>
      </c>
      <c r="AP33" s="13">
        <f t="shared" si="1"/>
        <v>6.6437119130566797</v>
      </c>
      <c r="AQ33" s="9"/>
      <c r="AR33" s="6">
        <v>0</v>
      </c>
      <c r="AS33" s="6">
        <v>0</v>
      </c>
      <c r="AT33" s="6">
        <v>0</v>
      </c>
      <c r="AU33" s="6">
        <v>0</v>
      </c>
      <c r="AV33" s="6">
        <v>0</v>
      </c>
      <c r="AW33" s="6"/>
      <c r="AX33" s="6" t="s">
        <v>15</v>
      </c>
      <c r="AY33" s="7">
        <v>6.76</v>
      </c>
      <c r="AZ33" s="7">
        <v>2</v>
      </c>
      <c r="BA33" s="7">
        <v>2</v>
      </c>
      <c r="BB33" s="7">
        <v>32920521</v>
      </c>
      <c r="BC33" s="7">
        <v>2</v>
      </c>
      <c r="BD33" s="7"/>
      <c r="BE33" s="7" t="s">
        <v>739</v>
      </c>
      <c r="BF33" s="24">
        <f t="shared" si="2"/>
        <v>6.6437119130566797</v>
      </c>
      <c r="BG33" s="28">
        <f t="shared" si="3"/>
        <v>6.6437119130566797</v>
      </c>
      <c r="BH33" s="19"/>
      <c r="BI33" s="10"/>
      <c r="BJ33" s="10"/>
      <c r="BK33" s="10"/>
      <c r="BL33" s="10"/>
      <c r="BM33" s="10"/>
      <c r="BN33" s="10"/>
      <c r="BO33" s="10"/>
      <c r="BP33" s="10"/>
      <c r="BQ33" s="10"/>
      <c r="BR33" s="10"/>
      <c r="BS33" s="10"/>
      <c r="BT33" s="10"/>
      <c r="BU33" s="10"/>
      <c r="BV33" s="10"/>
      <c r="BW33" s="10"/>
      <c r="BX33" s="10"/>
      <c r="BY33" s="10"/>
      <c r="BZ33" s="10"/>
      <c r="CA33" s="10"/>
      <c r="CB33" s="10"/>
      <c r="CC33" s="10"/>
      <c r="CD33" s="10"/>
      <c r="CE33" s="10"/>
      <c r="CF33" s="10"/>
      <c r="CG33" s="10"/>
      <c r="CH33" s="10"/>
      <c r="CI33" s="10"/>
      <c r="CJ33" s="10"/>
      <c r="CK33" s="10"/>
      <c r="CL33" s="10"/>
      <c r="CM33" s="10"/>
    </row>
    <row r="34" spans="1:91" ht="14.45" x14ac:dyDescent="0.35">
      <c r="A34" s="4" t="s">
        <v>740</v>
      </c>
      <c r="B34" s="4" t="s">
        <v>741</v>
      </c>
      <c r="C34" s="4" t="s">
        <v>742</v>
      </c>
      <c r="D34" s="4" t="s">
        <v>740</v>
      </c>
      <c r="E34" s="4">
        <v>5.63</v>
      </c>
      <c r="F34" s="4">
        <v>177.1</v>
      </c>
      <c r="G34" s="4">
        <v>1555</v>
      </c>
      <c r="H34" s="4" t="s">
        <v>15</v>
      </c>
      <c r="J34" s="4">
        <f t="shared" si="4"/>
        <v>6</v>
      </c>
      <c r="K34" s="4">
        <f t="shared" si="5"/>
        <v>6</v>
      </c>
      <c r="L34" s="6">
        <v>0</v>
      </c>
      <c r="M34" s="6">
        <v>0</v>
      </c>
      <c r="N34" s="6">
        <v>0</v>
      </c>
      <c r="O34" s="6">
        <v>0</v>
      </c>
      <c r="P34" s="6">
        <v>0</v>
      </c>
      <c r="Q34" s="6"/>
      <c r="R34" s="6"/>
      <c r="S34" s="7">
        <v>2.7</v>
      </c>
      <c r="T34" s="7">
        <v>2</v>
      </c>
      <c r="U34" s="7">
        <v>2</v>
      </c>
      <c r="V34" s="7">
        <v>3213753.5</v>
      </c>
      <c r="W34" s="7">
        <v>2</v>
      </c>
      <c r="X34" s="7"/>
      <c r="Y34" s="7" t="s">
        <v>743</v>
      </c>
      <c r="Z34" s="13">
        <f t="shared" si="0"/>
        <v>6.6437119130566797</v>
      </c>
      <c r="AB34" s="6">
        <v>0</v>
      </c>
      <c r="AC34" s="6">
        <v>0</v>
      </c>
      <c r="AD34" s="6">
        <v>0</v>
      </c>
      <c r="AE34" s="6">
        <v>0</v>
      </c>
      <c r="AF34" s="6">
        <v>0</v>
      </c>
      <c r="AG34" s="6"/>
      <c r="AH34" s="6" t="s">
        <v>15</v>
      </c>
      <c r="AI34" s="7">
        <v>4.24</v>
      </c>
      <c r="AJ34" s="7">
        <v>5</v>
      </c>
      <c r="AK34" s="7">
        <v>5</v>
      </c>
      <c r="AL34" s="7">
        <v>16765918.9583333</v>
      </c>
      <c r="AM34" s="7">
        <v>5</v>
      </c>
      <c r="AN34" s="7"/>
      <c r="AO34" s="7" t="s">
        <v>744</v>
      </c>
      <c r="AP34" s="13">
        <f t="shared" si="1"/>
        <v>6.6437119130566797</v>
      </c>
      <c r="AR34" s="6">
        <v>0</v>
      </c>
      <c r="AS34" s="6">
        <v>0</v>
      </c>
      <c r="AT34" s="6">
        <v>0</v>
      </c>
      <c r="AU34" s="6">
        <v>0</v>
      </c>
      <c r="AV34" s="6">
        <v>0</v>
      </c>
      <c r="AW34" s="6"/>
      <c r="AX34" s="6" t="s">
        <v>15</v>
      </c>
      <c r="AY34" s="7">
        <v>6.69</v>
      </c>
      <c r="AZ34" s="7">
        <v>6</v>
      </c>
      <c r="BA34" s="7">
        <v>6</v>
      </c>
      <c r="BB34" s="7">
        <v>34492093.583333299</v>
      </c>
      <c r="BC34" s="7">
        <v>8</v>
      </c>
      <c r="BD34" s="7"/>
      <c r="BE34" s="7" t="s">
        <v>745</v>
      </c>
      <c r="BF34" s="24">
        <f t="shared" si="2"/>
        <v>6.6437119130566797</v>
      </c>
      <c r="BG34" s="28">
        <f t="shared" si="3"/>
        <v>6.6437119130566797</v>
      </c>
      <c r="BH34" s="19"/>
    </row>
    <row r="35" spans="1:91" ht="14.45" x14ac:dyDescent="0.35">
      <c r="A35" s="4" t="s">
        <v>760</v>
      </c>
      <c r="B35" s="4" t="s">
        <v>761</v>
      </c>
      <c r="C35" s="4" t="s">
        <v>762</v>
      </c>
      <c r="D35" s="4" t="s">
        <v>760</v>
      </c>
      <c r="E35" s="4">
        <v>5.49</v>
      </c>
      <c r="F35" s="4">
        <v>33.799999999999997</v>
      </c>
      <c r="G35" s="4">
        <v>302</v>
      </c>
      <c r="H35" s="4" t="s">
        <v>763</v>
      </c>
      <c r="J35" s="4">
        <f t="shared" si="4"/>
        <v>4</v>
      </c>
      <c r="K35" s="4">
        <f t="shared" si="5"/>
        <v>4</v>
      </c>
      <c r="L35" s="6">
        <v>0</v>
      </c>
      <c r="M35" s="6">
        <v>0</v>
      </c>
      <c r="N35" s="6">
        <v>0</v>
      </c>
      <c r="O35" s="6">
        <v>0</v>
      </c>
      <c r="P35" s="6">
        <v>0</v>
      </c>
      <c r="Q35" s="6"/>
      <c r="R35" s="6"/>
      <c r="S35" s="7">
        <v>6.95</v>
      </c>
      <c r="T35" s="7">
        <v>2</v>
      </c>
      <c r="U35" s="7">
        <v>2</v>
      </c>
      <c r="V35" s="7">
        <v>11015777.25</v>
      </c>
      <c r="W35" s="7">
        <v>2</v>
      </c>
      <c r="X35" s="7"/>
      <c r="Y35" s="7" t="s">
        <v>764</v>
      </c>
      <c r="Z35" s="13">
        <f t="shared" si="0"/>
        <v>6.6437119130566797</v>
      </c>
      <c r="AB35" s="6">
        <v>0</v>
      </c>
      <c r="AC35" s="6">
        <v>0</v>
      </c>
      <c r="AD35" s="6">
        <v>0</v>
      </c>
      <c r="AE35" s="6">
        <v>0</v>
      </c>
      <c r="AF35" s="6">
        <v>0</v>
      </c>
      <c r="AG35" s="6"/>
      <c r="AH35" s="6" t="s">
        <v>15</v>
      </c>
      <c r="AI35" s="7">
        <v>19.21</v>
      </c>
      <c r="AJ35" s="7">
        <v>4</v>
      </c>
      <c r="AK35" s="7">
        <v>4</v>
      </c>
      <c r="AL35" s="7">
        <v>72871748.625</v>
      </c>
      <c r="AM35" s="7">
        <v>4</v>
      </c>
      <c r="AN35" s="7"/>
      <c r="AO35" s="7" t="s">
        <v>765</v>
      </c>
      <c r="AP35" s="13">
        <f t="shared" si="1"/>
        <v>6.6437119130566797</v>
      </c>
      <c r="AR35" s="6">
        <v>0</v>
      </c>
      <c r="AS35" s="6">
        <v>0</v>
      </c>
      <c r="AT35" s="6">
        <v>0</v>
      </c>
      <c r="AU35" s="6">
        <v>0</v>
      </c>
      <c r="AV35" s="6">
        <v>0</v>
      </c>
      <c r="AW35" s="6"/>
      <c r="AX35" s="6" t="s">
        <v>15</v>
      </c>
      <c r="AY35" s="7">
        <v>17.55</v>
      </c>
      <c r="AZ35" s="7">
        <v>4</v>
      </c>
      <c r="BA35" s="7">
        <v>4</v>
      </c>
      <c r="BB35" s="7">
        <v>85602892.5</v>
      </c>
      <c r="BC35" s="7">
        <v>7</v>
      </c>
      <c r="BD35" s="7"/>
      <c r="BE35" s="7" t="s">
        <v>766</v>
      </c>
      <c r="BF35" s="24">
        <f t="shared" si="2"/>
        <v>6.6437119130566797</v>
      </c>
      <c r="BG35" s="28">
        <f t="shared" si="3"/>
        <v>6.6437119130566797</v>
      </c>
      <c r="BH35" s="19"/>
    </row>
    <row r="36" spans="1:91" ht="14.45" x14ac:dyDescent="0.35">
      <c r="A36" s="4" t="s">
        <v>787</v>
      </c>
      <c r="B36" s="4" t="s">
        <v>788</v>
      </c>
      <c r="C36" s="4" t="s">
        <v>789</v>
      </c>
      <c r="D36" s="4" t="s">
        <v>787</v>
      </c>
      <c r="E36" s="4">
        <v>7.78</v>
      </c>
      <c r="F36" s="4">
        <v>45.8</v>
      </c>
      <c r="G36" s="4">
        <v>403</v>
      </c>
      <c r="H36" s="4" t="s">
        <v>15</v>
      </c>
      <c r="J36" s="4">
        <f t="shared" si="4"/>
        <v>8</v>
      </c>
      <c r="K36" s="4">
        <f t="shared" si="5"/>
        <v>8</v>
      </c>
      <c r="L36" s="6">
        <v>0</v>
      </c>
      <c r="M36" s="6">
        <v>0</v>
      </c>
      <c r="N36" s="6">
        <v>0</v>
      </c>
      <c r="O36" s="6">
        <v>0</v>
      </c>
      <c r="P36" s="6">
        <v>0</v>
      </c>
      <c r="Q36" s="6"/>
      <c r="R36" s="6"/>
      <c r="S36" s="7">
        <v>11.66</v>
      </c>
      <c r="T36" s="7">
        <v>4</v>
      </c>
      <c r="U36" s="7">
        <v>4</v>
      </c>
      <c r="V36" s="7">
        <v>7005555.6770833302</v>
      </c>
      <c r="W36" s="7">
        <v>5</v>
      </c>
      <c r="X36" s="7"/>
      <c r="Y36" s="7" t="s">
        <v>790</v>
      </c>
      <c r="Z36" s="13">
        <f t="shared" si="0"/>
        <v>6.6437119130566797</v>
      </c>
      <c r="AB36" s="6">
        <v>0</v>
      </c>
      <c r="AC36" s="6">
        <v>0</v>
      </c>
      <c r="AD36" s="6">
        <v>0</v>
      </c>
      <c r="AE36" s="6">
        <v>0</v>
      </c>
      <c r="AF36" s="6">
        <v>0</v>
      </c>
      <c r="AG36" s="6"/>
      <c r="AH36" s="6" t="s">
        <v>15</v>
      </c>
      <c r="AI36" s="7">
        <v>15.38</v>
      </c>
      <c r="AJ36" s="7">
        <v>5</v>
      </c>
      <c r="AK36" s="7">
        <v>5</v>
      </c>
      <c r="AL36" s="7">
        <v>44679591.333333299</v>
      </c>
      <c r="AM36" s="7">
        <v>6</v>
      </c>
      <c r="AN36" s="7"/>
      <c r="AO36" s="7" t="s">
        <v>791</v>
      </c>
      <c r="AP36" s="13">
        <f t="shared" si="1"/>
        <v>6.6437119130566797</v>
      </c>
      <c r="AR36" s="6">
        <v>0</v>
      </c>
      <c r="AS36" s="6">
        <v>0</v>
      </c>
      <c r="AT36" s="6">
        <v>0</v>
      </c>
      <c r="AU36" s="6">
        <v>0</v>
      </c>
      <c r="AV36" s="6">
        <v>0</v>
      </c>
      <c r="AW36" s="6"/>
      <c r="AX36" s="6" t="s">
        <v>15</v>
      </c>
      <c r="AY36" s="7">
        <v>23.08</v>
      </c>
      <c r="AZ36" s="7">
        <v>8</v>
      </c>
      <c r="BA36" s="7">
        <v>8</v>
      </c>
      <c r="BB36" s="7">
        <v>95468048</v>
      </c>
      <c r="BC36" s="7">
        <v>10</v>
      </c>
      <c r="BD36" s="7"/>
      <c r="BE36" s="7" t="s">
        <v>792</v>
      </c>
      <c r="BF36" s="24">
        <f t="shared" si="2"/>
        <v>6.6437119130566797</v>
      </c>
      <c r="BG36" s="28">
        <f t="shared" si="3"/>
        <v>6.6437119130566797</v>
      </c>
      <c r="BH36" s="19"/>
    </row>
    <row r="37" spans="1:91" ht="14.45" x14ac:dyDescent="0.35">
      <c r="A37" s="4" t="s">
        <v>793</v>
      </c>
      <c r="B37" s="4" t="s">
        <v>794</v>
      </c>
      <c r="C37" s="4" t="s">
        <v>795</v>
      </c>
      <c r="D37" s="4" t="s">
        <v>793</v>
      </c>
      <c r="E37" s="4">
        <v>9.32</v>
      </c>
      <c r="F37" s="4">
        <v>34.299999999999997</v>
      </c>
      <c r="G37" s="4">
        <v>312</v>
      </c>
      <c r="H37" s="4" t="s">
        <v>796</v>
      </c>
      <c r="J37" s="4">
        <f t="shared" si="4"/>
        <v>3</v>
      </c>
      <c r="K37" s="4">
        <f t="shared" si="5"/>
        <v>3</v>
      </c>
      <c r="L37" s="6">
        <v>0</v>
      </c>
      <c r="M37" s="6">
        <v>0</v>
      </c>
      <c r="N37" s="6">
        <v>0</v>
      </c>
      <c r="O37" s="6">
        <v>0</v>
      </c>
      <c r="P37" s="6">
        <v>0</v>
      </c>
      <c r="Q37" s="6"/>
      <c r="R37" s="6"/>
      <c r="S37" s="7">
        <v>10.26</v>
      </c>
      <c r="T37" s="7">
        <v>3</v>
      </c>
      <c r="U37" s="7">
        <v>3</v>
      </c>
      <c r="V37" s="7">
        <v>36945433.645833299</v>
      </c>
      <c r="W37" s="7">
        <v>3</v>
      </c>
      <c r="X37" s="7"/>
      <c r="Y37" s="7" t="s">
        <v>797</v>
      </c>
      <c r="Z37" s="13">
        <f t="shared" si="0"/>
        <v>6.6437119130566797</v>
      </c>
      <c r="AB37" s="6">
        <v>0</v>
      </c>
      <c r="AC37" s="6">
        <v>0</v>
      </c>
      <c r="AD37" s="6">
        <v>0</v>
      </c>
      <c r="AE37" s="6">
        <v>0</v>
      </c>
      <c r="AF37" s="6">
        <v>0</v>
      </c>
      <c r="AG37" s="6"/>
      <c r="AH37" s="6" t="s">
        <v>15</v>
      </c>
      <c r="AI37" s="7">
        <v>5.13</v>
      </c>
      <c r="AJ37" s="7">
        <v>2</v>
      </c>
      <c r="AK37" s="7">
        <v>2</v>
      </c>
      <c r="AL37" s="7">
        <v>12855432.1875</v>
      </c>
      <c r="AM37" s="7">
        <v>2</v>
      </c>
      <c r="AN37" s="7"/>
      <c r="AO37" s="7" t="s">
        <v>798</v>
      </c>
      <c r="AP37" s="13">
        <f t="shared" si="1"/>
        <v>6.6437119130566797</v>
      </c>
      <c r="AR37" s="6">
        <v>0</v>
      </c>
      <c r="AS37" s="6">
        <v>0</v>
      </c>
      <c r="AT37" s="6">
        <v>0</v>
      </c>
      <c r="AU37" s="6">
        <v>0</v>
      </c>
      <c r="AV37" s="6">
        <v>0</v>
      </c>
      <c r="AW37" s="6"/>
      <c r="AX37" s="6" t="s">
        <v>15</v>
      </c>
      <c r="AY37" s="7">
        <v>8.01</v>
      </c>
      <c r="AZ37" s="7">
        <v>2</v>
      </c>
      <c r="BA37" s="7">
        <v>2</v>
      </c>
      <c r="BB37" s="7">
        <v>48258251.625</v>
      </c>
      <c r="BC37" s="7">
        <v>2</v>
      </c>
      <c r="BD37" s="7"/>
      <c r="BE37" s="7" t="s">
        <v>799</v>
      </c>
      <c r="BF37" s="24">
        <f t="shared" si="2"/>
        <v>6.6437119130566797</v>
      </c>
      <c r="BG37" s="28">
        <f t="shared" si="3"/>
        <v>6.6437119130566797</v>
      </c>
      <c r="BH37" s="19"/>
    </row>
    <row r="38" spans="1:91" ht="14.45" x14ac:dyDescent="0.35">
      <c r="A38" s="2" t="s">
        <v>813</v>
      </c>
      <c r="B38" s="2" t="s">
        <v>814</v>
      </c>
      <c r="C38" s="2" t="s">
        <v>815</v>
      </c>
      <c r="D38" s="2" t="s">
        <v>813</v>
      </c>
      <c r="E38" s="2">
        <v>6.29</v>
      </c>
      <c r="F38" s="2">
        <v>72.599999999999994</v>
      </c>
      <c r="G38" s="2">
        <v>637</v>
      </c>
      <c r="H38" s="2" t="s">
        <v>816</v>
      </c>
      <c r="I38" s="2"/>
      <c r="J38" s="2">
        <f t="shared" si="4"/>
        <v>8</v>
      </c>
      <c r="K38" s="2">
        <f t="shared" si="5"/>
        <v>8</v>
      </c>
      <c r="L38" s="2">
        <v>0</v>
      </c>
      <c r="M38" s="2">
        <v>0</v>
      </c>
      <c r="N38" s="2">
        <v>0</v>
      </c>
      <c r="O38" s="2">
        <v>0</v>
      </c>
      <c r="P38" s="2">
        <v>0</v>
      </c>
      <c r="Q38" s="2"/>
      <c r="R38" s="2"/>
      <c r="S38" s="2">
        <v>2.2000000000000002</v>
      </c>
      <c r="T38" s="2">
        <v>1</v>
      </c>
      <c r="U38" s="2">
        <v>1</v>
      </c>
      <c r="V38" s="2">
        <v>5177487.25</v>
      </c>
      <c r="W38" s="2">
        <v>1</v>
      </c>
      <c r="X38" s="2"/>
      <c r="Y38" s="2" t="s">
        <v>817</v>
      </c>
      <c r="Z38" s="16">
        <f t="shared" si="0"/>
        <v>6.6437119130566797</v>
      </c>
      <c r="AA38" s="16"/>
      <c r="AB38" s="2">
        <v>0</v>
      </c>
      <c r="AC38" s="2">
        <v>0</v>
      </c>
      <c r="AD38" s="2">
        <v>0</v>
      </c>
      <c r="AE38" s="2">
        <v>0</v>
      </c>
      <c r="AF38" s="2">
        <v>0</v>
      </c>
      <c r="AG38" s="2"/>
      <c r="AH38" s="2" t="s">
        <v>15</v>
      </c>
      <c r="AI38" s="2">
        <v>14.13</v>
      </c>
      <c r="AJ38" s="2">
        <v>4</v>
      </c>
      <c r="AK38" s="2">
        <v>4</v>
      </c>
      <c r="AL38" s="2">
        <v>31619641.041666701</v>
      </c>
      <c r="AM38" s="2">
        <v>4</v>
      </c>
      <c r="AN38" s="2"/>
      <c r="AO38" s="2" t="s">
        <v>818</v>
      </c>
      <c r="AP38" s="16">
        <f t="shared" si="1"/>
        <v>6.6437119130566797</v>
      </c>
      <c r="AQ38" s="16"/>
      <c r="AR38" s="2">
        <v>0</v>
      </c>
      <c r="AS38" s="2">
        <v>0</v>
      </c>
      <c r="AT38" s="2">
        <v>0</v>
      </c>
      <c r="AU38" s="2">
        <v>0</v>
      </c>
      <c r="AV38" s="2">
        <v>0</v>
      </c>
      <c r="AW38" s="2"/>
      <c r="AX38" s="2" t="s">
        <v>15</v>
      </c>
      <c r="AY38" s="2">
        <v>21.19</v>
      </c>
      <c r="AZ38" s="2">
        <v>8</v>
      </c>
      <c r="BA38" s="2">
        <v>8</v>
      </c>
      <c r="BB38" s="2">
        <v>174258552.45833299</v>
      </c>
      <c r="BC38" s="2">
        <v>11</v>
      </c>
      <c r="BD38" s="2"/>
      <c r="BE38" s="2" t="s">
        <v>819</v>
      </c>
      <c r="BF38" s="26">
        <f t="shared" si="2"/>
        <v>6.6437119130566797</v>
      </c>
      <c r="BG38" s="16">
        <f t="shared" si="3"/>
        <v>6.6437119130566797</v>
      </c>
      <c r="BH38" s="19"/>
    </row>
    <row r="39" spans="1:91" x14ac:dyDescent="0.25">
      <c r="A39" s="4" t="s">
        <v>908</v>
      </c>
      <c r="B39" s="4" t="s">
        <v>909</v>
      </c>
      <c r="C39" s="4" t="s">
        <v>910</v>
      </c>
      <c r="D39" s="4" t="s">
        <v>908</v>
      </c>
      <c r="E39" s="4">
        <v>8.66</v>
      </c>
      <c r="F39" s="4">
        <v>53.9</v>
      </c>
      <c r="G39" s="4">
        <v>500</v>
      </c>
      <c r="H39" s="4" t="s">
        <v>911</v>
      </c>
      <c r="J39" s="4">
        <f t="shared" si="4"/>
        <v>3</v>
      </c>
      <c r="K39" s="4">
        <f t="shared" si="5"/>
        <v>3</v>
      </c>
      <c r="L39" s="6">
        <v>0</v>
      </c>
      <c r="M39" s="6">
        <v>0</v>
      </c>
      <c r="N39" s="6">
        <v>0</v>
      </c>
      <c r="O39" s="6">
        <v>0</v>
      </c>
      <c r="P39" s="6">
        <v>0</v>
      </c>
      <c r="Q39" s="6"/>
      <c r="R39" s="6"/>
      <c r="S39" s="7">
        <v>5.6</v>
      </c>
      <c r="T39" s="7">
        <v>2</v>
      </c>
      <c r="U39" s="7">
        <v>2</v>
      </c>
      <c r="V39" s="7">
        <v>20466161.683593798</v>
      </c>
      <c r="W39" s="7">
        <v>3</v>
      </c>
      <c r="X39" s="7"/>
      <c r="Y39" s="7" t="s">
        <v>912</v>
      </c>
      <c r="Z39" s="13">
        <f t="shared" si="0"/>
        <v>6.6437119130566797</v>
      </c>
      <c r="AB39" s="6">
        <v>0</v>
      </c>
      <c r="AC39" s="6">
        <v>0</v>
      </c>
      <c r="AD39" s="6">
        <v>0</v>
      </c>
      <c r="AE39" s="6">
        <v>0</v>
      </c>
      <c r="AF39" s="6">
        <v>0</v>
      </c>
      <c r="AG39" s="6"/>
      <c r="AH39" s="6" t="s">
        <v>15</v>
      </c>
      <c r="AI39" s="7">
        <v>7</v>
      </c>
      <c r="AJ39" s="7">
        <v>2</v>
      </c>
      <c r="AK39" s="7">
        <v>2</v>
      </c>
      <c r="AL39" s="7">
        <v>99291421.5</v>
      </c>
      <c r="AM39" s="7">
        <v>4</v>
      </c>
      <c r="AN39" s="7"/>
      <c r="AO39" s="7" t="s">
        <v>913</v>
      </c>
      <c r="AP39" s="13">
        <f t="shared" si="1"/>
        <v>6.6437119130566797</v>
      </c>
      <c r="AR39" s="6">
        <v>0</v>
      </c>
      <c r="AS39" s="6">
        <v>0</v>
      </c>
      <c r="AT39" s="6">
        <v>0</v>
      </c>
      <c r="AU39" s="6">
        <v>0</v>
      </c>
      <c r="AV39" s="6">
        <v>0</v>
      </c>
      <c r="AW39" s="6"/>
      <c r="AX39" s="6" t="s">
        <v>15</v>
      </c>
      <c r="AY39" s="7">
        <v>8.6</v>
      </c>
      <c r="AZ39" s="7">
        <v>3</v>
      </c>
      <c r="BA39" s="7">
        <v>3</v>
      </c>
      <c r="BB39" s="7">
        <v>38538244.208333299</v>
      </c>
      <c r="BC39" s="7">
        <v>3</v>
      </c>
      <c r="BD39" s="7"/>
      <c r="BE39" s="7" t="s">
        <v>914</v>
      </c>
      <c r="BF39" s="24">
        <f t="shared" si="2"/>
        <v>6.6437119130566797</v>
      </c>
      <c r="BG39" s="28">
        <f t="shared" si="3"/>
        <v>6.6437119130566797</v>
      </c>
      <c r="BH39" s="19"/>
    </row>
    <row r="40" spans="1:91" x14ac:dyDescent="0.25">
      <c r="A40" s="4" t="s">
        <v>915</v>
      </c>
      <c r="B40" s="4" t="s">
        <v>916</v>
      </c>
      <c r="C40" s="4" t="s">
        <v>917</v>
      </c>
      <c r="D40" s="4" t="s">
        <v>915</v>
      </c>
      <c r="E40" s="4">
        <v>8.07</v>
      </c>
      <c r="F40" s="4">
        <v>80.5</v>
      </c>
      <c r="G40" s="4">
        <v>705</v>
      </c>
      <c r="H40" s="4" t="s">
        <v>918</v>
      </c>
      <c r="J40" s="4">
        <f t="shared" si="4"/>
        <v>3</v>
      </c>
      <c r="K40" s="4">
        <f t="shared" si="5"/>
        <v>3</v>
      </c>
      <c r="L40" s="6">
        <v>0</v>
      </c>
      <c r="M40" s="6">
        <v>0</v>
      </c>
      <c r="N40" s="6">
        <v>0</v>
      </c>
      <c r="O40" s="6">
        <v>0</v>
      </c>
      <c r="P40" s="6">
        <v>0</v>
      </c>
      <c r="Q40" s="6"/>
      <c r="R40" s="6"/>
      <c r="S40" s="7">
        <v>3.26</v>
      </c>
      <c r="T40" s="7">
        <v>2</v>
      </c>
      <c r="U40" s="7">
        <v>2</v>
      </c>
      <c r="V40" s="7">
        <v>13025808.90625</v>
      </c>
      <c r="W40" s="7">
        <v>2</v>
      </c>
      <c r="X40" s="7"/>
      <c r="Y40" s="7" t="s">
        <v>919</v>
      </c>
      <c r="Z40" s="13">
        <f t="shared" si="0"/>
        <v>6.6437119130566797</v>
      </c>
      <c r="AB40" s="6">
        <v>0</v>
      </c>
      <c r="AC40" s="6">
        <v>0</v>
      </c>
      <c r="AD40" s="6">
        <v>0</v>
      </c>
      <c r="AE40" s="6">
        <v>0</v>
      </c>
      <c r="AF40" s="6">
        <v>0</v>
      </c>
      <c r="AG40" s="6"/>
      <c r="AH40" s="6" t="s">
        <v>15</v>
      </c>
      <c r="AI40" s="7">
        <v>3.69</v>
      </c>
      <c r="AJ40" s="7">
        <v>3</v>
      </c>
      <c r="AK40" s="7">
        <v>3</v>
      </c>
      <c r="AL40" s="7">
        <v>33324722.958333299</v>
      </c>
      <c r="AM40" s="7">
        <v>3</v>
      </c>
      <c r="AN40" s="7"/>
      <c r="AO40" s="7" t="s">
        <v>920</v>
      </c>
      <c r="AP40" s="13">
        <f t="shared" si="1"/>
        <v>6.6437119130566797</v>
      </c>
      <c r="AR40" s="6">
        <v>0</v>
      </c>
      <c r="AS40" s="6">
        <v>0</v>
      </c>
      <c r="AT40" s="6">
        <v>0</v>
      </c>
      <c r="AU40" s="6">
        <v>0</v>
      </c>
      <c r="AV40" s="6">
        <v>0</v>
      </c>
      <c r="AW40" s="6"/>
      <c r="AX40" s="6" t="s">
        <v>15</v>
      </c>
      <c r="AY40" s="7">
        <v>3.97</v>
      </c>
      <c r="AZ40" s="7">
        <v>3</v>
      </c>
      <c r="BA40" s="7">
        <v>3</v>
      </c>
      <c r="BB40" s="7">
        <v>38823904.447916701</v>
      </c>
      <c r="BC40" s="7">
        <v>3</v>
      </c>
      <c r="BD40" s="7"/>
      <c r="BE40" s="7" t="s">
        <v>921</v>
      </c>
      <c r="BF40" s="24">
        <f t="shared" si="2"/>
        <v>6.6437119130566797</v>
      </c>
      <c r="BG40" s="28">
        <f t="shared" si="3"/>
        <v>6.6437119130566797</v>
      </c>
      <c r="BH40" s="19"/>
    </row>
    <row r="41" spans="1:91" x14ac:dyDescent="0.25">
      <c r="A41" s="4" t="s">
        <v>929</v>
      </c>
      <c r="B41" s="4" t="s">
        <v>930</v>
      </c>
      <c r="C41" s="4" t="s">
        <v>931</v>
      </c>
      <c r="D41" s="4" t="s">
        <v>929</v>
      </c>
      <c r="E41" s="4">
        <v>7.3</v>
      </c>
      <c r="F41" s="4">
        <v>89.4</v>
      </c>
      <c r="G41" s="4">
        <v>807</v>
      </c>
      <c r="H41" s="4" t="s">
        <v>15</v>
      </c>
      <c r="J41" s="4">
        <f t="shared" si="4"/>
        <v>6</v>
      </c>
      <c r="K41" s="4">
        <f t="shared" si="5"/>
        <v>6</v>
      </c>
      <c r="L41" s="6">
        <v>0</v>
      </c>
      <c r="M41" s="6">
        <v>0</v>
      </c>
      <c r="N41" s="6">
        <v>0</v>
      </c>
      <c r="O41" s="6">
        <v>0</v>
      </c>
      <c r="P41" s="6">
        <v>0</v>
      </c>
      <c r="Q41" s="6"/>
      <c r="R41" s="6"/>
      <c r="S41" s="7">
        <v>3.59</v>
      </c>
      <c r="T41" s="7">
        <v>2</v>
      </c>
      <c r="U41" s="7">
        <v>2</v>
      </c>
      <c r="V41" s="7">
        <v>15933576.9375</v>
      </c>
      <c r="W41" s="7">
        <v>2</v>
      </c>
      <c r="X41" s="7"/>
      <c r="Y41" s="7" t="s">
        <v>932</v>
      </c>
      <c r="Z41" s="13">
        <f t="shared" si="0"/>
        <v>6.6437119130566797</v>
      </c>
      <c r="AB41" s="6">
        <v>0</v>
      </c>
      <c r="AC41" s="6">
        <v>0</v>
      </c>
      <c r="AD41" s="6">
        <v>0</v>
      </c>
      <c r="AE41" s="6">
        <v>0</v>
      </c>
      <c r="AF41" s="6">
        <v>0</v>
      </c>
      <c r="AG41" s="6"/>
      <c r="AH41" s="6" t="s">
        <v>15</v>
      </c>
      <c r="AI41" s="7">
        <v>11.03</v>
      </c>
      <c r="AJ41" s="7">
        <v>6</v>
      </c>
      <c r="AK41" s="7">
        <v>6</v>
      </c>
      <c r="AL41" s="7">
        <v>28113673.9375</v>
      </c>
      <c r="AM41" s="7">
        <v>6</v>
      </c>
      <c r="AN41" s="7"/>
      <c r="AO41" s="7" t="s">
        <v>933</v>
      </c>
      <c r="AP41" s="13">
        <f t="shared" si="1"/>
        <v>6.6437119130566797</v>
      </c>
      <c r="AR41" s="6">
        <v>0</v>
      </c>
      <c r="AS41" s="6">
        <v>0</v>
      </c>
      <c r="AT41" s="6">
        <v>0</v>
      </c>
      <c r="AU41" s="6">
        <v>0</v>
      </c>
      <c r="AV41" s="6">
        <v>0</v>
      </c>
      <c r="AW41" s="6"/>
      <c r="AX41" s="6" t="s">
        <v>15</v>
      </c>
      <c r="AY41" s="7">
        <v>9.91</v>
      </c>
      <c r="AZ41" s="7">
        <v>5</v>
      </c>
      <c r="BA41" s="7">
        <v>5</v>
      </c>
      <c r="BB41" s="7">
        <v>36012273.208333299</v>
      </c>
      <c r="BC41" s="7">
        <v>8</v>
      </c>
      <c r="BD41" s="7"/>
      <c r="BE41" s="7" t="s">
        <v>934</v>
      </c>
      <c r="BF41" s="24">
        <f t="shared" si="2"/>
        <v>6.6437119130566797</v>
      </c>
      <c r="BG41" s="28">
        <f t="shared" si="3"/>
        <v>6.6437119130566797</v>
      </c>
      <c r="BH41" s="19"/>
    </row>
    <row r="42" spans="1:91" x14ac:dyDescent="0.25">
      <c r="A42" s="4" t="s">
        <v>951</v>
      </c>
      <c r="B42" s="4" t="s">
        <v>952</v>
      </c>
      <c r="C42" s="4" t="s">
        <v>953</v>
      </c>
      <c r="D42" s="4" t="s">
        <v>951</v>
      </c>
      <c r="E42" s="4">
        <v>8.09</v>
      </c>
      <c r="F42" s="4">
        <v>113.8</v>
      </c>
      <c r="G42" s="4">
        <v>1086</v>
      </c>
      <c r="H42" s="4" t="s">
        <v>954</v>
      </c>
      <c r="J42" s="4">
        <f t="shared" si="4"/>
        <v>6</v>
      </c>
      <c r="K42" s="4">
        <f t="shared" si="5"/>
        <v>6</v>
      </c>
      <c r="L42" s="6">
        <v>0</v>
      </c>
      <c r="M42" s="6">
        <v>0</v>
      </c>
      <c r="N42" s="6">
        <v>0</v>
      </c>
      <c r="O42" s="6">
        <v>0</v>
      </c>
      <c r="P42" s="6">
        <v>0</v>
      </c>
      <c r="Q42" s="6"/>
      <c r="R42" s="6"/>
      <c r="S42" s="7">
        <v>4.79</v>
      </c>
      <c r="T42" s="7">
        <v>4</v>
      </c>
      <c r="U42" s="7">
        <v>4</v>
      </c>
      <c r="V42" s="7">
        <v>19225236.135416701</v>
      </c>
      <c r="W42" s="7">
        <v>4</v>
      </c>
      <c r="X42" s="7"/>
      <c r="Y42" s="7" t="s">
        <v>955</v>
      </c>
      <c r="Z42" s="13">
        <f t="shared" ref="Z42:Z73" si="6">IFERROR(LOG(W42/P42,2),IF(AND(W42=0,P42=0),0,IF(W42=0,LOG(0.01,2),LOG(99.99,2))))</f>
        <v>6.6437119130566797</v>
      </c>
      <c r="AB42" s="6">
        <v>0</v>
      </c>
      <c r="AC42" s="6">
        <v>0</v>
      </c>
      <c r="AD42" s="6">
        <v>0</v>
      </c>
      <c r="AE42" s="6">
        <v>0</v>
      </c>
      <c r="AF42" s="6">
        <v>0</v>
      </c>
      <c r="AG42" s="6"/>
      <c r="AH42" s="6" t="s">
        <v>15</v>
      </c>
      <c r="AI42" s="7">
        <v>5.71</v>
      </c>
      <c r="AJ42" s="7">
        <v>5</v>
      </c>
      <c r="AK42" s="7">
        <v>5</v>
      </c>
      <c r="AL42" s="7">
        <v>47846596.958333299</v>
      </c>
      <c r="AM42" s="7">
        <v>8</v>
      </c>
      <c r="AN42" s="7"/>
      <c r="AO42" s="7" t="s">
        <v>956</v>
      </c>
      <c r="AP42" s="13">
        <f t="shared" ref="AP42:AP73" si="7">IFERROR(LOG(AM42/AF42,2),IF(AND(AM42=0,AF42=0),0,IF(AM42=0,LOG(0.01,2),LOG(99.99,2))))</f>
        <v>6.6437119130566797</v>
      </c>
      <c r="AR42" s="6">
        <v>0</v>
      </c>
      <c r="AS42" s="6">
        <v>0</v>
      </c>
      <c r="AT42" s="6">
        <v>0</v>
      </c>
      <c r="AU42" s="6">
        <v>0</v>
      </c>
      <c r="AV42" s="6">
        <v>0</v>
      </c>
      <c r="AW42" s="6"/>
      <c r="AX42" s="6" t="s">
        <v>15</v>
      </c>
      <c r="AY42" s="7">
        <v>6.54</v>
      </c>
      <c r="AZ42" s="7">
        <v>6</v>
      </c>
      <c r="BA42" s="7">
        <v>6</v>
      </c>
      <c r="BB42" s="7">
        <v>42298112.270833299</v>
      </c>
      <c r="BC42" s="7">
        <v>6</v>
      </c>
      <c r="BD42" s="7"/>
      <c r="BE42" s="7" t="s">
        <v>957</v>
      </c>
      <c r="BF42" s="24">
        <f t="shared" si="2"/>
        <v>6.6437119130566797</v>
      </c>
      <c r="BG42" s="28">
        <f t="shared" ref="BG42:BG73" si="8">(Z42+AP42+BF42)/3</f>
        <v>6.6437119130566797</v>
      </c>
      <c r="BH42" s="19"/>
    </row>
    <row r="43" spans="1:91" x14ac:dyDescent="0.25">
      <c r="A43" s="14" t="s">
        <v>958</v>
      </c>
      <c r="B43" s="14" t="s">
        <v>959</v>
      </c>
      <c r="C43" s="14" t="s">
        <v>960</v>
      </c>
      <c r="D43" s="14" t="s">
        <v>958</v>
      </c>
      <c r="E43" s="14">
        <v>4.58</v>
      </c>
      <c r="F43" s="14">
        <v>39.6</v>
      </c>
      <c r="G43" s="14">
        <v>363</v>
      </c>
      <c r="H43" s="14" t="s">
        <v>961</v>
      </c>
      <c r="I43" s="14"/>
      <c r="J43" s="14">
        <f t="shared" si="4"/>
        <v>6</v>
      </c>
      <c r="K43" s="14">
        <f t="shared" si="5"/>
        <v>4</v>
      </c>
      <c r="L43" s="14">
        <v>0</v>
      </c>
      <c r="M43" s="14">
        <v>0</v>
      </c>
      <c r="N43" s="14">
        <v>0</v>
      </c>
      <c r="O43" s="14">
        <v>0</v>
      </c>
      <c r="P43" s="14">
        <v>0</v>
      </c>
      <c r="Q43" s="14"/>
      <c r="R43" s="14"/>
      <c r="S43" s="14">
        <v>12.12</v>
      </c>
      <c r="T43" s="14">
        <v>6</v>
      </c>
      <c r="U43" s="14">
        <v>4</v>
      </c>
      <c r="V43" s="14">
        <v>49857299.09375</v>
      </c>
      <c r="W43" s="14">
        <v>7</v>
      </c>
      <c r="X43" s="14"/>
      <c r="Y43" s="14" t="s">
        <v>962</v>
      </c>
      <c r="Z43" s="15">
        <f t="shared" si="6"/>
        <v>6.6437119130566797</v>
      </c>
      <c r="AA43" s="15"/>
      <c r="AB43" s="14">
        <v>0</v>
      </c>
      <c r="AC43" s="14">
        <v>0</v>
      </c>
      <c r="AD43" s="14">
        <v>0</v>
      </c>
      <c r="AE43" s="14">
        <v>0</v>
      </c>
      <c r="AF43" s="14">
        <v>0</v>
      </c>
      <c r="AG43" s="14"/>
      <c r="AH43" s="14" t="s">
        <v>15</v>
      </c>
      <c r="AI43" s="14">
        <v>13.5</v>
      </c>
      <c r="AJ43" s="14">
        <v>3</v>
      </c>
      <c r="AK43" s="14">
        <v>2</v>
      </c>
      <c r="AL43" s="14">
        <v>45183664.65625</v>
      </c>
      <c r="AM43" s="14">
        <v>5</v>
      </c>
      <c r="AN43" s="14"/>
      <c r="AO43" s="14" t="s">
        <v>963</v>
      </c>
      <c r="AP43" s="15">
        <f t="shared" si="7"/>
        <v>6.6437119130566797</v>
      </c>
      <c r="AQ43" s="15"/>
      <c r="AR43" s="14">
        <v>0</v>
      </c>
      <c r="AS43" s="14">
        <v>0</v>
      </c>
      <c r="AT43" s="14">
        <v>0</v>
      </c>
      <c r="AU43" s="14">
        <v>0</v>
      </c>
      <c r="AV43" s="14">
        <v>0</v>
      </c>
      <c r="AW43" s="14"/>
      <c r="AX43" s="14" t="s">
        <v>15</v>
      </c>
      <c r="AY43" s="14">
        <v>8.26</v>
      </c>
      <c r="AZ43" s="14">
        <v>1</v>
      </c>
      <c r="BA43" s="14">
        <v>1</v>
      </c>
      <c r="BB43" s="14">
        <v>37010825</v>
      </c>
      <c r="BC43" s="14">
        <v>2</v>
      </c>
      <c r="BD43" s="14"/>
      <c r="BE43" s="14" t="s">
        <v>964</v>
      </c>
      <c r="BF43" s="25">
        <f t="shared" si="2"/>
        <v>6.6437119130566797</v>
      </c>
      <c r="BG43" s="15">
        <f t="shared" si="8"/>
        <v>6.6437119130566797</v>
      </c>
      <c r="BH43" s="19"/>
    </row>
    <row r="44" spans="1:91" x14ac:dyDescent="0.25">
      <c r="A44" s="2" t="s">
        <v>552</v>
      </c>
      <c r="B44" s="2" t="s">
        <v>553</v>
      </c>
      <c r="C44" s="2" t="s">
        <v>554</v>
      </c>
      <c r="D44" s="2" t="s">
        <v>552</v>
      </c>
      <c r="E44" s="2">
        <v>6.98</v>
      </c>
      <c r="F44" s="2">
        <v>41.4</v>
      </c>
      <c r="G44" s="2">
        <v>360</v>
      </c>
      <c r="H44" s="2" t="s">
        <v>555</v>
      </c>
      <c r="I44" s="2"/>
      <c r="J44" s="2">
        <f t="shared" si="4"/>
        <v>8</v>
      </c>
      <c r="K44" s="2">
        <f t="shared" si="5"/>
        <v>8</v>
      </c>
      <c r="L44" s="2">
        <v>0</v>
      </c>
      <c r="M44" s="2">
        <v>0</v>
      </c>
      <c r="N44" s="2">
        <v>0</v>
      </c>
      <c r="O44" s="2">
        <v>0</v>
      </c>
      <c r="P44" s="2">
        <v>0</v>
      </c>
      <c r="Q44" s="2"/>
      <c r="R44" s="2"/>
      <c r="S44" s="2">
        <v>15.56</v>
      </c>
      <c r="T44" s="2">
        <v>4</v>
      </c>
      <c r="U44" s="2">
        <v>4</v>
      </c>
      <c r="V44" s="2">
        <v>23259092.875</v>
      </c>
      <c r="W44" s="2">
        <v>5</v>
      </c>
      <c r="X44" s="2"/>
      <c r="Y44" s="2" t="s">
        <v>556</v>
      </c>
      <c r="Z44" s="16">
        <f t="shared" si="6"/>
        <v>6.6437119130566797</v>
      </c>
      <c r="AA44" s="16"/>
      <c r="AB44" s="21">
        <v>0</v>
      </c>
      <c r="AC44" s="21">
        <v>0</v>
      </c>
      <c r="AD44" s="21">
        <v>0</v>
      </c>
      <c r="AE44" s="21">
        <v>0</v>
      </c>
      <c r="AF44" s="21">
        <v>0</v>
      </c>
      <c r="AG44" s="2"/>
      <c r="AH44" s="2"/>
      <c r="AI44" s="2">
        <v>19.170000000000002</v>
      </c>
      <c r="AJ44" s="2">
        <v>7</v>
      </c>
      <c r="AK44" s="2">
        <v>5</v>
      </c>
      <c r="AL44" s="2">
        <v>68579680.166666701</v>
      </c>
      <c r="AM44" s="2">
        <v>8</v>
      </c>
      <c r="AN44" s="2"/>
      <c r="AO44" s="2" t="s">
        <v>557</v>
      </c>
      <c r="AP44" s="16">
        <f t="shared" si="7"/>
        <v>6.6437119130566797</v>
      </c>
      <c r="AQ44" s="16"/>
      <c r="AR44" s="21">
        <v>0</v>
      </c>
      <c r="AS44" s="21">
        <v>0</v>
      </c>
      <c r="AT44" s="21">
        <v>0</v>
      </c>
      <c r="AU44" s="21">
        <v>0</v>
      </c>
      <c r="AV44" s="21">
        <v>0</v>
      </c>
      <c r="AW44" s="2"/>
      <c r="AX44" s="2"/>
      <c r="AY44" s="2">
        <v>37.78</v>
      </c>
      <c r="AZ44" s="2">
        <v>8</v>
      </c>
      <c r="BA44" s="2">
        <v>8</v>
      </c>
      <c r="BB44" s="2">
        <v>41452852</v>
      </c>
      <c r="BC44" s="2">
        <v>8</v>
      </c>
      <c r="BD44" s="2"/>
      <c r="BE44" s="2" t="s">
        <v>558</v>
      </c>
      <c r="BF44" s="26">
        <v>6.64</v>
      </c>
      <c r="BG44" s="16">
        <f t="shared" si="8"/>
        <v>6.6424746087044531</v>
      </c>
      <c r="BH44" s="19"/>
    </row>
    <row r="45" spans="1:91" x14ac:dyDescent="0.25">
      <c r="A45" s="4" t="s">
        <v>135</v>
      </c>
      <c r="B45" s="4" t="s">
        <v>136</v>
      </c>
      <c r="C45" s="4" t="s">
        <v>137</v>
      </c>
      <c r="D45" s="4" t="s">
        <v>135</v>
      </c>
      <c r="E45" s="4">
        <v>5.22</v>
      </c>
      <c r="F45" s="4">
        <v>100.6</v>
      </c>
      <c r="G45" s="4">
        <v>875</v>
      </c>
      <c r="H45" s="4" t="s">
        <v>138</v>
      </c>
      <c r="J45" s="4">
        <f t="shared" si="4"/>
        <v>40</v>
      </c>
      <c r="K45" s="4">
        <f t="shared" si="5"/>
        <v>40</v>
      </c>
      <c r="L45" s="6">
        <v>6.86</v>
      </c>
      <c r="M45" s="6">
        <v>5</v>
      </c>
      <c r="N45" s="6">
        <v>5</v>
      </c>
      <c r="O45" s="6">
        <v>11826494.6666667</v>
      </c>
      <c r="P45" s="6">
        <v>5</v>
      </c>
      <c r="Q45" s="6"/>
      <c r="R45" s="6" t="s">
        <v>139</v>
      </c>
      <c r="S45" s="7">
        <v>44.11</v>
      </c>
      <c r="T45" s="7">
        <v>40</v>
      </c>
      <c r="U45" s="7">
        <v>40</v>
      </c>
      <c r="V45" s="7">
        <v>307480631.45833302</v>
      </c>
      <c r="W45" s="7">
        <v>73</v>
      </c>
      <c r="X45" s="7" t="s">
        <v>140</v>
      </c>
      <c r="Y45" s="7" t="s">
        <v>141</v>
      </c>
      <c r="Z45" s="13">
        <f t="shared" si="6"/>
        <v>3.8678964639926554</v>
      </c>
      <c r="AB45" s="6">
        <v>0</v>
      </c>
      <c r="AC45" s="6">
        <v>0</v>
      </c>
      <c r="AD45" s="6">
        <v>0</v>
      </c>
      <c r="AE45" s="6">
        <v>0</v>
      </c>
      <c r="AF45" s="6">
        <v>0</v>
      </c>
      <c r="AG45" s="6"/>
      <c r="AH45" s="6"/>
      <c r="AI45" s="7">
        <v>38.17</v>
      </c>
      <c r="AJ45" s="7">
        <v>28</v>
      </c>
      <c r="AK45" s="7">
        <v>28</v>
      </c>
      <c r="AL45" s="7">
        <v>331791817.10416698</v>
      </c>
      <c r="AM45" s="7">
        <v>57</v>
      </c>
      <c r="AN45" s="7" t="s">
        <v>140</v>
      </c>
      <c r="AO45" s="7" t="s">
        <v>142</v>
      </c>
      <c r="AP45" s="13">
        <f t="shared" si="7"/>
        <v>6.6437119130566797</v>
      </c>
      <c r="AR45" s="6">
        <v>0</v>
      </c>
      <c r="AS45" s="6">
        <v>0</v>
      </c>
      <c r="AT45" s="6">
        <v>0</v>
      </c>
      <c r="AU45" s="6">
        <v>0</v>
      </c>
      <c r="AV45" s="6">
        <v>0</v>
      </c>
      <c r="AW45" s="6"/>
      <c r="AX45" s="6"/>
      <c r="AY45" s="7">
        <v>7.2</v>
      </c>
      <c r="AZ45" s="7">
        <v>5</v>
      </c>
      <c r="BA45" s="7">
        <v>5</v>
      </c>
      <c r="BB45" s="7">
        <v>62434194.947916701</v>
      </c>
      <c r="BC45" s="7">
        <v>8</v>
      </c>
      <c r="BD45" s="7"/>
      <c r="BE45" s="7" t="s">
        <v>143</v>
      </c>
      <c r="BF45" s="24">
        <f t="shared" ref="BF45:BF74" si="9">IFERROR(LOG(BB45/AU45,2),IF(AND(BB45=0,AU45=0),0,IF(BB45=0,LOG(0.01,2),LOG(99.99,2))))</f>
        <v>6.6437119130566797</v>
      </c>
      <c r="BG45" s="28">
        <f t="shared" si="8"/>
        <v>5.7184400967020048</v>
      </c>
      <c r="BH45" s="19"/>
    </row>
    <row r="46" spans="1:91" x14ac:dyDescent="0.25">
      <c r="A46" s="4" t="s">
        <v>325</v>
      </c>
      <c r="B46" s="4" t="s">
        <v>326</v>
      </c>
      <c r="C46" s="4" t="s">
        <v>327</v>
      </c>
      <c r="D46" s="4" t="s">
        <v>325</v>
      </c>
      <c r="E46" s="4">
        <v>4.68</v>
      </c>
      <c r="F46" s="4">
        <v>63.5</v>
      </c>
      <c r="G46" s="4">
        <v>587</v>
      </c>
      <c r="H46" s="4" t="s">
        <v>328</v>
      </c>
      <c r="J46" s="4">
        <f t="shared" si="4"/>
        <v>14</v>
      </c>
      <c r="K46" s="4">
        <f t="shared" si="5"/>
        <v>14</v>
      </c>
      <c r="L46" s="6">
        <v>4.26</v>
      </c>
      <c r="M46" s="6">
        <v>2</v>
      </c>
      <c r="N46" s="6">
        <v>2</v>
      </c>
      <c r="O46" s="6">
        <v>9001294.015625</v>
      </c>
      <c r="P46" s="6">
        <v>2</v>
      </c>
      <c r="Q46" s="6"/>
      <c r="R46" s="6" t="s">
        <v>329</v>
      </c>
      <c r="S46" s="7">
        <v>36.29</v>
      </c>
      <c r="T46" s="7">
        <v>14</v>
      </c>
      <c r="U46" s="7">
        <v>14</v>
      </c>
      <c r="V46" s="7">
        <v>80924792.416666701</v>
      </c>
      <c r="W46" s="7">
        <v>22</v>
      </c>
      <c r="X46" s="7"/>
      <c r="Y46" s="7" t="s">
        <v>330</v>
      </c>
      <c r="Z46" s="13">
        <f t="shared" si="6"/>
        <v>3.4594316186372978</v>
      </c>
      <c r="AB46" s="6">
        <v>0</v>
      </c>
      <c r="AC46" s="6">
        <v>0</v>
      </c>
      <c r="AD46" s="6">
        <v>0</v>
      </c>
      <c r="AE46" s="6">
        <v>0</v>
      </c>
      <c r="AF46" s="6">
        <v>0</v>
      </c>
      <c r="AG46" s="6"/>
      <c r="AH46" s="6"/>
      <c r="AI46" s="7">
        <v>37.31</v>
      </c>
      <c r="AJ46" s="7">
        <v>13</v>
      </c>
      <c r="AK46" s="7">
        <v>13</v>
      </c>
      <c r="AL46" s="7">
        <v>36425044.083333299</v>
      </c>
      <c r="AM46" s="7">
        <v>17</v>
      </c>
      <c r="AN46" s="7"/>
      <c r="AO46" s="7" t="s">
        <v>331</v>
      </c>
      <c r="AP46" s="13">
        <f t="shared" si="7"/>
        <v>6.6437119130566797</v>
      </c>
      <c r="AR46" s="6">
        <v>0</v>
      </c>
      <c r="AS46" s="6">
        <v>0</v>
      </c>
      <c r="AT46" s="6">
        <v>0</v>
      </c>
      <c r="AU46" s="6">
        <v>0</v>
      </c>
      <c r="AV46" s="6">
        <v>0</v>
      </c>
      <c r="AW46" s="6"/>
      <c r="AX46" s="6"/>
      <c r="AY46" s="7">
        <v>8.18</v>
      </c>
      <c r="AZ46" s="7">
        <v>2</v>
      </c>
      <c r="BA46" s="7">
        <v>2</v>
      </c>
      <c r="BB46" s="7">
        <v>13223217.25</v>
      </c>
      <c r="BC46" s="7">
        <v>2</v>
      </c>
      <c r="BD46" s="7"/>
      <c r="BE46" s="7" t="s">
        <v>332</v>
      </c>
      <c r="BF46" s="24">
        <f t="shared" si="9"/>
        <v>6.6437119130566797</v>
      </c>
      <c r="BG46" s="28">
        <f t="shared" si="8"/>
        <v>5.5822851482502189</v>
      </c>
      <c r="BH46" s="19"/>
    </row>
    <row r="47" spans="1:91" x14ac:dyDescent="0.25">
      <c r="A47" s="4" t="s">
        <v>204</v>
      </c>
      <c r="B47" s="4" t="s">
        <v>205</v>
      </c>
      <c r="C47" s="4" t="s">
        <v>206</v>
      </c>
      <c r="D47" s="4" t="s">
        <v>204</v>
      </c>
      <c r="E47" s="4">
        <v>6.54</v>
      </c>
      <c r="F47" s="4">
        <v>42.9</v>
      </c>
      <c r="G47" s="4">
        <v>378</v>
      </c>
      <c r="H47" s="4" t="s">
        <v>15</v>
      </c>
      <c r="J47" s="4">
        <f t="shared" si="4"/>
        <v>9</v>
      </c>
      <c r="K47" s="4">
        <f t="shared" si="5"/>
        <v>9</v>
      </c>
      <c r="L47" s="6">
        <v>2.38</v>
      </c>
      <c r="M47" s="6">
        <v>1</v>
      </c>
      <c r="N47" s="6">
        <v>1</v>
      </c>
      <c r="O47" s="6">
        <v>12120745.375</v>
      </c>
      <c r="P47" s="6">
        <v>1</v>
      </c>
      <c r="Q47" s="6"/>
      <c r="R47" s="6" t="s">
        <v>207</v>
      </c>
      <c r="S47" s="7">
        <v>31.22</v>
      </c>
      <c r="T47" s="7">
        <v>9</v>
      </c>
      <c r="U47" s="7">
        <v>9</v>
      </c>
      <c r="V47" s="7">
        <v>41674022.541666701</v>
      </c>
      <c r="W47" s="7">
        <v>10</v>
      </c>
      <c r="X47" s="7"/>
      <c r="Y47" s="7" t="s">
        <v>208</v>
      </c>
      <c r="Z47" s="13">
        <f t="shared" si="6"/>
        <v>3.3219280948873626</v>
      </c>
      <c r="AB47" s="6">
        <v>0</v>
      </c>
      <c r="AC47" s="6">
        <v>0</v>
      </c>
      <c r="AD47" s="6">
        <v>0</v>
      </c>
      <c r="AE47" s="6">
        <v>0</v>
      </c>
      <c r="AF47" s="6">
        <v>0</v>
      </c>
      <c r="AG47" s="6"/>
      <c r="AH47" s="6"/>
      <c r="AI47" s="7">
        <v>23.54</v>
      </c>
      <c r="AJ47" s="7">
        <v>8</v>
      </c>
      <c r="AK47" s="7">
        <v>8</v>
      </c>
      <c r="AL47" s="7">
        <v>85618311.708333299</v>
      </c>
      <c r="AM47" s="7">
        <v>9</v>
      </c>
      <c r="AN47" s="7"/>
      <c r="AO47" s="7" t="s">
        <v>209</v>
      </c>
      <c r="AP47" s="13">
        <f t="shared" si="7"/>
        <v>6.6437119130566797</v>
      </c>
      <c r="AR47" s="6">
        <v>0</v>
      </c>
      <c r="AS47" s="6">
        <v>0</v>
      </c>
      <c r="AT47" s="6">
        <v>0</v>
      </c>
      <c r="AU47" s="6">
        <v>0</v>
      </c>
      <c r="AV47" s="6">
        <v>0</v>
      </c>
      <c r="AW47" s="6"/>
      <c r="AX47" s="6"/>
      <c r="AY47" s="7">
        <v>29.37</v>
      </c>
      <c r="AZ47" s="7">
        <v>9</v>
      </c>
      <c r="BA47" s="7">
        <v>9</v>
      </c>
      <c r="BB47" s="7">
        <v>189145177.03125</v>
      </c>
      <c r="BC47" s="7">
        <v>16</v>
      </c>
      <c r="BD47" s="7"/>
      <c r="BE47" s="7" t="s">
        <v>210</v>
      </c>
      <c r="BF47" s="24">
        <f t="shared" si="9"/>
        <v>6.6437119130566797</v>
      </c>
      <c r="BG47" s="28">
        <f t="shared" si="8"/>
        <v>5.536450640333574</v>
      </c>
      <c r="BH47" s="19"/>
    </row>
    <row r="48" spans="1:91" x14ac:dyDescent="0.25">
      <c r="A48" s="4" t="s">
        <v>669</v>
      </c>
      <c r="B48" s="4" t="s">
        <v>670</v>
      </c>
      <c r="C48" s="4" t="s">
        <v>671</v>
      </c>
      <c r="D48" s="4" t="s">
        <v>669</v>
      </c>
      <c r="E48" s="4">
        <v>5.16</v>
      </c>
      <c r="F48" s="4">
        <v>54.8</v>
      </c>
      <c r="G48" s="4">
        <v>489</v>
      </c>
      <c r="H48" s="4" t="s">
        <v>672</v>
      </c>
      <c r="J48" s="4">
        <f t="shared" si="4"/>
        <v>11</v>
      </c>
      <c r="K48" s="4">
        <f t="shared" si="5"/>
        <v>11</v>
      </c>
      <c r="L48" s="6">
        <v>5.73</v>
      </c>
      <c r="M48" s="6">
        <v>2</v>
      </c>
      <c r="N48" s="6">
        <v>2</v>
      </c>
      <c r="O48" s="6">
        <v>12605686.9296875</v>
      </c>
      <c r="P48" s="6">
        <v>2</v>
      </c>
      <c r="Q48" s="6"/>
      <c r="R48" s="6" t="s">
        <v>673</v>
      </c>
      <c r="S48" s="7">
        <v>28.22</v>
      </c>
      <c r="T48" s="7">
        <v>11</v>
      </c>
      <c r="U48" s="7">
        <v>11</v>
      </c>
      <c r="V48" s="7">
        <v>84643817.666666701</v>
      </c>
      <c r="W48" s="7">
        <v>15</v>
      </c>
      <c r="X48" s="7"/>
      <c r="Y48" s="7" t="s">
        <v>674</v>
      </c>
      <c r="Z48" s="13">
        <f t="shared" si="6"/>
        <v>2.9068905956085187</v>
      </c>
      <c r="AB48" s="6">
        <v>0</v>
      </c>
      <c r="AC48" s="6">
        <v>0</v>
      </c>
      <c r="AD48" s="6">
        <v>0</v>
      </c>
      <c r="AE48" s="6">
        <v>0</v>
      </c>
      <c r="AF48" s="6">
        <v>0</v>
      </c>
      <c r="AG48" s="6"/>
      <c r="AH48" s="6"/>
      <c r="AI48" s="7">
        <v>24.54</v>
      </c>
      <c r="AJ48" s="7">
        <v>8</v>
      </c>
      <c r="AK48" s="7">
        <v>8</v>
      </c>
      <c r="AL48" s="7">
        <v>69915778.041666701</v>
      </c>
      <c r="AM48" s="7">
        <v>12</v>
      </c>
      <c r="AN48" s="7"/>
      <c r="AO48" s="7" t="s">
        <v>675</v>
      </c>
      <c r="AP48" s="13">
        <f t="shared" si="7"/>
        <v>6.6437119130566797</v>
      </c>
      <c r="AR48" s="6">
        <v>0</v>
      </c>
      <c r="AS48" s="6">
        <v>0</v>
      </c>
      <c r="AT48" s="6">
        <v>0</v>
      </c>
      <c r="AU48" s="6">
        <v>0</v>
      </c>
      <c r="AV48" s="6">
        <v>0</v>
      </c>
      <c r="AW48" s="6"/>
      <c r="AX48" s="6"/>
      <c r="AY48" s="7">
        <v>7.77</v>
      </c>
      <c r="AZ48" s="7">
        <v>3</v>
      </c>
      <c r="BA48" s="7">
        <v>3</v>
      </c>
      <c r="BB48" s="7">
        <v>23543651.041666701</v>
      </c>
      <c r="BC48" s="7">
        <v>4</v>
      </c>
      <c r="BD48" s="7"/>
      <c r="BE48" s="7" t="s">
        <v>676</v>
      </c>
      <c r="BF48" s="24">
        <f t="shared" si="9"/>
        <v>6.6437119130566797</v>
      </c>
      <c r="BG48" s="28">
        <f t="shared" si="8"/>
        <v>5.3981048072406255</v>
      </c>
      <c r="BH48" s="19"/>
    </row>
    <row r="49" spans="1:93" x14ac:dyDescent="0.25">
      <c r="A49" s="4" t="s">
        <v>212</v>
      </c>
      <c r="B49" s="4" t="s">
        <v>213</v>
      </c>
      <c r="C49" s="4" t="s">
        <v>184</v>
      </c>
      <c r="D49" s="4" t="s">
        <v>212</v>
      </c>
      <c r="E49" s="4">
        <v>5.03</v>
      </c>
      <c r="F49" s="4">
        <v>111</v>
      </c>
      <c r="G49" s="4">
        <v>1037</v>
      </c>
      <c r="H49" s="4" t="s">
        <v>214</v>
      </c>
      <c r="J49" s="4">
        <f t="shared" si="4"/>
        <v>6</v>
      </c>
      <c r="K49" s="4">
        <f t="shared" si="5"/>
        <v>5</v>
      </c>
      <c r="L49" s="6">
        <v>1.06</v>
      </c>
      <c r="M49" s="6">
        <v>1</v>
      </c>
      <c r="N49" s="6">
        <v>1</v>
      </c>
      <c r="O49" s="6">
        <v>26286459.25</v>
      </c>
      <c r="P49" s="6">
        <v>1</v>
      </c>
      <c r="Q49" s="6"/>
      <c r="R49" s="6" t="s">
        <v>185</v>
      </c>
      <c r="S49" s="7">
        <v>5.69</v>
      </c>
      <c r="T49" s="7">
        <v>5</v>
      </c>
      <c r="U49" s="7">
        <v>5</v>
      </c>
      <c r="V49" s="7">
        <v>57763261.958333299</v>
      </c>
      <c r="W49" s="7">
        <v>7</v>
      </c>
      <c r="X49" s="7"/>
      <c r="Y49" s="7" t="s">
        <v>215</v>
      </c>
      <c r="Z49" s="13">
        <f t="shared" si="6"/>
        <v>2.8073549220576042</v>
      </c>
      <c r="AB49" s="6">
        <v>0</v>
      </c>
      <c r="AC49" s="6">
        <v>0</v>
      </c>
      <c r="AD49" s="6">
        <v>0</v>
      </c>
      <c r="AE49" s="6">
        <v>0</v>
      </c>
      <c r="AF49" s="6">
        <v>0</v>
      </c>
      <c r="AG49" s="6"/>
      <c r="AH49" s="6"/>
      <c r="AI49" s="7">
        <v>8.9700000000000006</v>
      </c>
      <c r="AJ49" s="7">
        <v>6</v>
      </c>
      <c r="AK49" s="7">
        <v>5</v>
      </c>
      <c r="AL49" s="7">
        <v>58945973.75</v>
      </c>
      <c r="AM49" s="7">
        <v>7</v>
      </c>
      <c r="AN49" s="7"/>
      <c r="AO49" s="7" t="s">
        <v>216</v>
      </c>
      <c r="AP49" s="13">
        <f t="shared" si="7"/>
        <v>6.6437119130566797</v>
      </c>
      <c r="AR49" s="6">
        <v>0</v>
      </c>
      <c r="AS49" s="6">
        <v>0</v>
      </c>
      <c r="AT49" s="6">
        <v>0</v>
      </c>
      <c r="AU49" s="6">
        <v>0</v>
      </c>
      <c r="AV49" s="6">
        <v>0</v>
      </c>
      <c r="AW49" s="6"/>
      <c r="AX49" s="6"/>
      <c r="AY49" s="7">
        <v>6.36</v>
      </c>
      <c r="AZ49" s="7">
        <v>5</v>
      </c>
      <c r="BA49" s="7">
        <v>4</v>
      </c>
      <c r="BB49" s="7">
        <v>79164842.7890625</v>
      </c>
      <c r="BC49" s="7">
        <v>9</v>
      </c>
      <c r="BD49" s="7"/>
      <c r="BE49" s="7" t="s">
        <v>217</v>
      </c>
      <c r="BF49" s="24">
        <f t="shared" si="9"/>
        <v>6.6437119130566797</v>
      </c>
      <c r="BG49" s="28">
        <f t="shared" si="8"/>
        <v>5.3649262493903214</v>
      </c>
      <c r="BH49" s="19"/>
    </row>
    <row r="50" spans="1:93" x14ac:dyDescent="0.25">
      <c r="A50" s="4" t="s">
        <v>646</v>
      </c>
      <c r="B50" s="4" t="s">
        <v>647</v>
      </c>
      <c r="C50" s="4" t="s">
        <v>648</v>
      </c>
      <c r="D50" s="4" t="s">
        <v>646</v>
      </c>
      <c r="E50" s="4">
        <v>7.37</v>
      </c>
      <c r="F50" s="4">
        <v>103.9</v>
      </c>
      <c r="G50" s="4">
        <v>913</v>
      </c>
      <c r="H50" s="4" t="s">
        <v>15</v>
      </c>
      <c r="J50" s="4">
        <f t="shared" si="4"/>
        <v>8</v>
      </c>
      <c r="K50" s="4">
        <f t="shared" si="5"/>
        <v>8</v>
      </c>
      <c r="L50" s="6">
        <v>1.1000000000000001</v>
      </c>
      <c r="M50" s="6">
        <v>1</v>
      </c>
      <c r="N50" s="6">
        <v>1</v>
      </c>
      <c r="O50" s="6">
        <v>0</v>
      </c>
      <c r="P50" s="6">
        <v>1</v>
      </c>
      <c r="Q50" s="6"/>
      <c r="R50" s="6" t="s">
        <v>649</v>
      </c>
      <c r="S50" s="7">
        <v>6.24</v>
      </c>
      <c r="T50" s="7">
        <v>5</v>
      </c>
      <c r="U50" s="7">
        <v>5</v>
      </c>
      <c r="V50" s="7">
        <v>7198583.5104166698</v>
      </c>
      <c r="W50" s="7">
        <v>6</v>
      </c>
      <c r="X50" s="7"/>
      <c r="Y50" s="7" t="s">
        <v>650</v>
      </c>
      <c r="Z50" s="13">
        <f t="shared" si="6"/>
        <v>2.5849625007211561</v>
      </c>
      <c r="AB50" s="6">
        <v>0</v>
      </c>
      <c r="AC50" s="6">
        <v>0</v>
      </c>
      <c r="AD50" s="6">
        <v>0</v>
      </c>
      <c r="AE50" s="6">
        <v>0</v>
      </c>
      <c r="AF50" s="6">
        <v>0</v>
      </c>
      <c r="AG50" s="6"/>
      <c r="AH50" s="6"/>
      <c r="AI50" s="7">
        <v>7.78</v>
      </c>
      <c r="AJ50" s="7">
        <v>6</v>
      </c>
      <c r="AK50" s="7">
        <v>6</v>
      </c>
      <c r="AL50" s="7">
        <v>33242390.708333299</v>
      </c>
      <c r="AM50" s="7">
        <v>6</v>
      </c>
      <c r="AN50" s="7"/>
      <c r="AO50" s="7" t="s">
        <v>651</v>
      </c>
      <c r="AP50" s="13">
        <f t="shared" si="7"/>
        <v>6.6437119130566797</v>
      </c>
      <c r="AR50" s="6">
        <v>0</v>
      </c>
      <c r="AS50" s="6">
        <v>0</v>
      </c>
      <c r="AT50" s="6">
        <v>0</v>
      </c>
      <c r="AU50" s="6">
        <v>0</v>
      </c>
      <c r="AV50" s="6">
        <v>0</v>
      </c>
      <c r="AW50" s="6"/>
      <c r="AX50" s="6"/>
      <c r="AY50" s="7">
        <v>10.84</v>
      </c>
      <c r="AZ50" s="7">
        <v>8</v>
      </c>
      <c r="BA50" s="7">
        <v>8</v>
      </c>
      <c r="BB50" s="7">
        <v>40909147.661458299</v>
      </c>
      <c r="BC50" s="7">
        <v>9</v>
      </c>
      <c r="BD50" s="7"/>
      <c r="BE50" s="7" t="s">
        <v>652</v>
      </c>
      <c r="BF50" s="24">
        <f t="shared" si="9"/>
        <v>6.6437119130566797</v>
      </c>
      <c r="BG50" s="28">
        <f t="shared" si="8"/>
        <v>5.2907954422781716</v>
      </c>
      <c r="BH50" s="19"/>
    </row>
    <row r="51" spans="1:93" x14ac:dyDescent="0.25">
      <c r="A51" s="4" t="s">
        <v>683</v>
      </c>
      <c r="B51" s="4" t="s">
        <v>684</v>
      </c>
      <c r="C51" s="4" t="s">
        <v>685</v>
      </c>
      <c r="D51" s="4" t="s">
        <v>683</v>
      </c>
      <c r="E51" s="4">
        <v>5.64</v>
      </c>
      <c r="F51" s="4">
        <v>36.5</v>
      </c>
      <c r="G51" s="4">
        <v>325</v>
      </c>
      <c r="H51" s="4" t="s">
        <v>686</v>
      </c>
      <c r="J51" s="4">
        <f t="shared" si="4"/>
        <v>6</v>
      </c>
      <c r="K51" s="4">
        <f t="shared" si="5"/>
        <v>6</v>
      </c>
      <c r="L51" s="6">
        <v>3.69</v>
      </c>
      <c r="M51" s="6">
        <v>1</v>
      </c>
      <c r="N51" s="6">
        <v>1</v>
      </c>
      <c r="O51" s="6">
        <v>3235201.09375</v>
      </c>
      <c r="P51" s="6">
        <v>1</v>
      </c>
      <c r="Q51" s="6"/>
      <c r="R51" s="6" t="s">
        <v>687</v>
      </c>
      <c r="S51" s="7">
        <v>28.92</v>
      </c>
      <c r="T51" s="7">
        <v>6</v>
      </c>
      <c r="U51" s="7">
        <v>6</v>
      </c>
      <c r="V51" s="7">
        <v>50821596.604166701</v>
      </c>
      <c r="W51" s="7">
        <v>6</v>
      </c>
      <c r="X51" s="7"/>
      <c r="Y51" s="7" t="s">
        <v>688</v>
      </c>
      <c r="Z51" s="13">
        <f t="shared" si="6"/>
        <v>2.5849625007211561</v>
      </c>
      <c r="AB51" s="6">
        <v>0</v>
      </c>
      <c r="AC51" s="6">
        <v>0</v>
      </c>
      <c r="AD51" s="6">
        <v>0</v>
      </c>
      <c r="AE51" s="6">
        <v>0</v>
      </c>
      <c r="AF51" s="6">
        <v>0</v>
      </c>
      <c r="AG51" s="6"/>
      <c r="AH51" s="6"/>
      <c r="AI51" s="7">
        <v>11.69</v>
      </c>
      <c r="AJ51" s="7">
        <v>3</v>
      </c>
      <c r="AK51" s="7">
        <v>3</v>
      </c>
      <c r="AL51" s="7">
        <v>15271242.4375</v>
      </c>
      <c r="AM51" s="7">
        <v>3</v>
      </c>
      <c r="AN51" s="7"/>
      <c r="AO51" s="7" t="s">
        <v>689</v>
      </c>
      <c r="AP51" s="13">
        <f t="shared" si="7"/>
        <v>6.6437119130566797</v>
      </c>
      <c r="AR51" s="6">
        <v>0</v>
      </c>
      <c r="AS51" s="6">
        <v>0</v>
      </c>
      <c r="AT51" s="6">
        <v>0</v>
      </c>
      <c r="AU51" s="6">
        <v>0</v>
      </c>
      <c r="AV51" s="6">
        <v>0</v>
      </c>
      <c r="AW51" s="6"/>
      <c r="AX51" s="6"/>
      <c r="AY51" s="7">
        <v>15.38</v>
      </c>
      <c r="AZ51" s="7">
        <v>4</v>
      </c>
      <c r="BA51" s="7">
        <v>4</v>
      </c>
      <c r="BB51" s="7">
        <v>31660060.958333299</v>
      </c>
      <c r="BC51" s="7">
        <v>4</v>
      </c>
      <c r="BD51" s="7"/>
      <c r="BE51" s="7" t="s">
        <v>690</v>
      </c>
      <c r="BF51" s="24">
        <f t="shared" si="9"/>
        <v>6.6437119130566797</v>
      </c>
      <c r="BG51" s="28">
        <f t="shared" si="8"/>
        <v>5.2907954422781716</v>
      </c>
      <c r="BH51" s="19"/>
    </row>
    <row r="52" spans="1:93" x14ac:dyDescent="0.25">
      <c r="A52" s="14" t="s">
        <v>605</v>
      </c>
      <c r="B52" s="14" t="s">
        <v>606</v>
      </c>
      <c r="C52" s="14" t="s">
        <v>607</v>
      </c>
      <c r="D52" s="14" t="s">
        <v>605</v>
      </c>
      <c r="E52" s="14">
        <v>5.07</v>
      </c>
      <c r="F52" s="14">
        <v>42.1</v>
      </c>
      <c r="G52" s="14">
        <v>407</v>
      </c>
      <c r="H52" s="14" t="s">
        <v>608</v>
      </c>
      <c r="I52" s="14"/>
      <c r="J52" s="14">
        <f t="shared" si="4"/>
        <v>5</v>
      </c>
      <c r="K52" s="14">
        <f t="shared" si="5"/>
        <v>5</v>
      </c>
      <c r="L52" s="14">
        <v>3.93</v>
      </c>
      <c r="M52" s="14">
        <v>1</v>
      </c>
      <c r="N52" s="14">
        <v>1</v>
      </c>
      <c r="O52" s="14">
        <v>11200684.78125</v>
      </c>
      <c r="P52" s="14">
        <v>1</v>
      </c>
      <c r="Q52" s="14"/>
      <c r="R52" s="14" t="s">
        <v>609</v>
      </c>
      <c r="S52" s="14">
        <v>11.79</v>
      </c>
      <c r="T52" s="14">
        <v>5</v>
      </c>
      <c r="U52" s="14">
        <v>5</v>
      </c>
      <c r="V52" s="14">
        <v>18961014.989583299</v>
      </c>
      <c r="W52" s="14">
        <v>5</v>
      </c>
      <c r="X52" s="14"/>
      <c r="Y52" s="14" t="s">
        <v>610</v>
      </c>
      <c r="Z52" s="15">
        <f t="shared" si="6"/>
        <v>2.3219280948873622</v>
      </c>
      <c r="AA52" s="15"/>
      <c r="AB52" s="14">
        <v>0</v>
      </c>
      <c r="AC52" s="14">
        <v>0</v>
      </c>
      <c r="AD52" s="14">
        <v>0</v>
      </c>
      <c r="AE52" s="14">
        <v>0</v>
      </c>
      <c r="AF52" s="14">
        <v>0</v>
      </c>
      <c r="AG52" s="14"/>
      <c r="AH52" s="14"/>
      <c r="AI52" s="14">
        <v>5.41</v>
      </c>
      <c r="AJ52" s="14">
        <v>2</v>
      </c>
      <c r="AK52" s="14">
        <v>2</v>
      </c>
      <c r="AL52" s="14">
        <v>68544760.734375</v>
      </c>
      <c r="AM52" s="14">
        <v>2</v>
      </c>
      <c r="AN52" s="14"/>
      <c r="AO52" s="14" t="s">
        <v>611</v>
      </c>
      <c r="AP52" s="15">
        <f t="shared" si="7"/>
        <v>6.6437119130566797</v>
      </c>
      <c r="AQ52" s="15"/>
      <c r="AR52" s="14">
        <v>0</v>
      </c>
      <c r="AS52" s="14">
        <v>0</v>
      </c>
      <c r="AT52" s="14">
        <v>0</v>
      </c>
      <c r="AU52" s="14">
        <v>0</v>
      </c>
      <c r="AV52" s="14">
        <v>0</v>
      </c>
      <c r="AW52" s="14"/>
      <c r="AX52" s="14"/>
      <c r="AY52" s="14">
        <v>6.63</v>
      </c>
      <c r="AZ52" s="14">
        <v>3</v>
      </c>
      <c r="BA52" s="14">
        <v>3</v>
      </c>
      <c r="BB52" s="14">
        <v>20128735.979166701</v>
      </c>
      <c r="BC52" s="14">
        <v>3</v>
      </c>
      <c r="BD52" s="14"/>
      <c r="BE52" s="14" t="s">
        <v>612</v>
      </c>
      <c r="BF52" s="25">
        <f t="shared" si="9"/>
        <v>6.6437119130566797</v>
      </c>
      <c r="BG52" s="15">
        <f t="shared" si="8"/>
        <v>5.203117307000241</v>
      </c>
      <c r="BH52" s="19"/>
    </row>
    <row r="53" spans="1:93" x14ac:dyDescent="0.25">
      <c r="A53" s="4" t="s">
        <v>302</v>
      </c>
      <c r="B53" s="4" t="s">
        <v>303</v>
      </c>
      <c r="C53" s="4" t="s">
        <v>304</v>
      </c>
      <c r="D53" s="4" t="s">
        <v>302</v>
      </c>
      <c r="E53" s="4">
        <v>8.56</v>
      </c>
      <c r="F53" s="4">
        <v>140.69999999999999</v>
      </c>
      <c r="G53" s="4">
        <v>1269</v>
      </c>
      <c r="H53" s="4" t="s">
        <v>305</v>
      </c>
      <c r="J53" s="4">
        <f t="shared" si="4"/>
        <v>13</v>
      </c>
      <c r="K53" s="4">
        <f t="shared" si="5"/>
        <v>13</v>
      </c>
      <c r="L53" s="6">
        <v>1.58</v>
      </c>
      <c r="M53" s="6">
        <v>2</v>
      </c>
      <c r="N53" s="6">
        <v>2</v>
      </c>
      <c r="O53" s="6">
        <v>4428782.25</v>
      </c>
      <c r="P53" s="6">
        <v>2</v>
      </c>
      <c r="Q53" s="6"/>
      <c r="R53" s="6" t="s">
        <v>306</v>
      </c>
      <c r="S53" s="7">
        <v>7.64</v>
      </c>
      <c r="T53" s="7">
        <v>8</v>
      </c>
      <c r="U53" s="7">
        <v>8</v>
      </c>
      <c r="V53" s="7">
        <v>15772210.8125</v>
      </c>
      <c r="W53" s="7">
        <v>9</v>
      </c>
      <c r="X53" s="7"/>
      <c r="Y53" s="7" t="s">
        <v>307</v>
      </c>
      <c r="Z53" s="13">
        <f t="shared" si="6"/>
        <v>2.1699250014423126</v>
      </c>
      <c r="AB53" s="6">
        <v>0</v>
      </c>
      <c r="AC53" s="6">
        <v>0</v>
      </c>
      <c r="AD53" s="6">
        <v>0</v>
      </c>
      <c r="AE53" s="6">
        <v>0</v>
      </c>
      <c r="AF53" s="6">
        <v>0</v>
      </c>
      <c r="AG53" s="6"/>
      <c r="AH53" s="6"/>
      <c r="AI53" s="7">
        <v>10.56</v>
      </c>
      <c r="AJ53" s="7">
        <v>12</v>
      </c>
      <c r="AK53" s="7">
        <v>12</v>
      </c>
      <c r="AL53" s="7">
        <v>67282693.635416701</v>
      </c>
      <c r="AM53" s="7">
        <v>13</v>
      </c>
      <c r="AN53" s="7"/>
      <c r="AO53" s="7" t="s">
        <v>308</v>
      </c>
      <c r="AP53" s="13">
        <f t="shared" si="7"/>
        <v>6.6437119130566797</v>
      </c>
      <c r="AR53" s="6">
        <v>0</v>
      </c>
      <c r="AS53" s="6">
        <v>0</v>
      </c>
      <c r="AT53" s="6">
        <v>0</v>
      </c>
      <c r="AU53" s="6">
        <v>0</v>
      </c>
      <c r="AV53" s="6">
        <v>0</v>
      </c>
      <c r="AW53" s="6"/>
      <c r="AX53" s="6"/>
      <c r="AY53" s="7">
        <v>14.89</v>
      </c>
      <c r="AZ53" s="7">
        <v>13</v>
      </c>
      <c r="BA53" s="7">
        <v>13</v>
      </c>
      <c r="BB53" s="7">
        <v>81177888.083333299</v>
      </c>
      <c r="BC53" s="7">
        <v>17</v>
      </c>
      <c r="BD53" s="7"/>
      <c r="BE53" s="7" t="s">
        <v>309</v>
      </c>
      <c r="BF53" s="24">
        <f t="shared" si="9"/>
        <v>6.6437119130566797</v>
      </c>
      <c r="BG53" s="28">
        <f t="shared" si="8"/>
        <v>5.1524496091852248</v>
      </c>
      <c r="BH53" s="19"/>
    </row>
    <row r="54" spans="1:93" x14ac:dyDescent="0.25">
      <c r="A54" s="4" t="s">
        <v>471</v>
      </c>
      <c r="B54" s="4" t="s">
        <v>472</v>
      </c>
      <c r="C54" s="4" t="s">
        <v>473</v>
      </c>
      <c r="D54" s="4" t="s">
        <v>471</v>
      </c>
      <c r="E54" s="4">
        <v>6.95</v>
      </c>
      <c r="F54" s="4">
        <v>40.200000000000003</v>
      </c>
      <c r="G54" s="4">
        <v>356</v>
      </c>
      <c r="H54" s="4" t="s">
        <v>474</v>
      </c>
      <c r="J54" s="4">
        <f t="shared" si="4"/>
        <v>6</v>
      </c>
      <c r="K54" s="4">
        <f t="shared" si="5"/>
        <v>6</v>
      </c>
      <c r="L54" s="6">
        <v>3.09</v>
      </c>
      <c r="M54" s="6">
        <v>1</v>
      </c>
      <c r="N54" s="6">
        <v>1</v>
      </c>
      <c r="O54" s="6">
        <v>9076383.1875</v>
      </c>
      <c r="P54" s="6">
        <v>1</v>
      </c>
      <c r="Q54" s="6"/>
      <c r="R54" s="6" t="s">
        <v>475</v>
      </c>
      <c r="S54" s="7">
        <v>14.04</v>
      </c>
      <c r="T54" s="7">
        <v>4</v>
      </c>
      <c r="U54" s="7">
        <v>4</v>
      </c>
      <c r="V54" s="7">
        <v>19508494.604166701</v>
      </c>
      <c r="W54" s="7">
        <v>4</v>
      </c>
      <c r="X54" s="7"/>
      <c r="Y54" s="7" t="s">
        <v>476</v>
      </c>
      <c r="Z54" s="13">
        <f t="shared" si="6"/>
        <v>2</v>
      </c>
      <c r="AB54" s="6">
        <v>0</v>
      </c>
      <c r="AC54" s="6">
        <v>0</v>
      </c>
      <c r="AD54" s="6">
        <v>0</v>
      </c>
      <c r="AE54" s="6">
        <v>0</v>
      </c>
      <c r="AF54" s="6">
        <v>0</v>
      </c>
      <c r="AG54" s="6"/>
      <c r="AH54" s="6"/>
      <c r="AI54" s="7">
        <v>20.51</v>
      </c>
      <c r="AJ54" s="7">
        <v>5</v>
      </c>
      <c r="AK54" s="7">
        <v>5</v>
      </c>
      <c r="AL54" s="7">
        <v>35515851.4375</v>
      </c>
      <c r="AM54" s="7">
        <v>7</v>
      </c>
      <c r="AN54" s="7"/>
      <c r="AO54" s="7" t="s">
        <v>477</v>
      </c>
      <c r="AP54" s="13">
        <f t="shared" si="7"/>
        <v>6.6437119130566797</v>
      </c>
      <c r="AR54" s="6">
        <v>0</v>
      </c>
      <c r="AS54" s="6">
        <v>0</v>
      </c>
      <c r="AT54" s="6">
        <v>0</v>
      </c>
      <c r="AU54" s="6">
        <v>0</v>
      </c>
      <c r="AV54" s="6">
        <v>0</v>
      </c>
      <c r="AW54" s="6"/>
      <c r="AX54" s="6"/>
      <c r="AY54" s="7">
        <v>21.07</v>
      </c>
      <c r="AZ54" s="7">
        <v>6</v>
      </c>
      <c r="BA54" s="7">
        <v>6</v>
      </c>
      <c r="BB54" s="7">
        <v>88245412.25</v>
      </c>
      <c r="BC54" s="7">
        <v>6</v>
      </c>
      <c r="BD54" s="7"/>
      <c r="BE54" s="7" t="s">
        <v>478</v>
      </c>
      <c r="BF54" s="24">
        <f t="shared" si="9"/>
        <v>6.6437119130566797</v>
      </c>
      <c r="BG54" s="28">
        <f t="shared" si="8"/>
        <v>5.0958079420377871</v>
      </c>
      <c r="BH54" s="19"/>
    </row>
    <row r="55" spans="1:93" x14ac:dyDescent="0.25">
      <c r="A55" s="4" t="s">
        <v>677</v>
      </c>
      <c r="B55" s="4" t="s">
        <v>678</v>
      </c>
      <c r="C55" s="4" t="s">
        <v>679</v>
      </c>
      <c r="D55" s="4" t="s">
        <v>677</v>
      </c>
      <c r="E55" s="4">
        <v>7.2</v>
      </c>
      <c r="F55" s="4">
        <v>53.9</v>
      </c>
      <c r="G55" s="4">
        <v>496</v>
      </c>
      <c r="H55" s="4" t="s">
        <v>16</v>
      </c>
      <c r="J55" s="4">
        <f t="shared" si="4"/>
        <v>5</v>
      </c>
      <c r="K55" s="4">
        <f t="shared" si="5"/>
        <v>5</v>
      </c>
      <c r="L55" s="6">
        <v>2.2200000000000002</v>
      </c>
      <c r="M55" s="6">
        <v>1</v>
      </c>
      <c r="N55" s="6">
        <v>1</v>
      </c>
      <c r="O55" s="6">
        <v>1781990.46875</v>
      </c>
      <c r="P55" s="6">
        <v>1</v>
      </c>
      <c r="Q55" s="6"/>
      <c r="R55" s="6" t="s">
        <v>230</v>
      </c>
      <c r="S55" s="7">
        <v>10.28</v>
      </c>
      <c r="T55" s="7">
        <v>4</v>
      </c>
      <c r="U55" s="7">
        <v>4</v>
      </c>
      <c r="V55" s="7">
        <v>45268043.5</v>
      </c>
      <c r="W55" s="7">
        <v>4</v>
      </c>
      <c r="X55" s="7"/>
      <c r="Y55" s="7" t="s">
        <v>680</v>
      </c>
      <c r="Z55" s="13">
        <f t="shared" si="6"/>
        <v>2</v>
      </c>
      <c r="AB55" s="6">
        <v>0</v>
      </c>
      <c r="AC55" s="6">
        <v>0</v>
      </c>
      <c r="AD55" s="6">
        <v>0</v>
      </c>
      <c r="AE55" s="6">
        <v>0</v>
      </c>
      <c r="AF55" s="6">
        <v>0</v>
      </c>
      <c r="AG55" s="6"/>
      <c r="AH55" s="6"/>
      <c r="AI55" s="7">
        <v>12.1</v>
      </c>
      <c r="AJ55" s="7">
        <v>5</v>
      </c>
      <c r="AK55" s="7">
        <v>5</v>
      </c>
      <c r="AL55" s="7">
        <v>49636629.645833299</v>
      </c>
      <c r="AM55" s="7">
        <v>5</v>
      </c>
      <c r="AN55" s="7"/>
      <c r="AO55" s="7" t="s">
        <v>681</v>
      </c>
      <c r="AP55" s="13">
        <f t="shared" si="7"/>
        <v>6.6437119130566797</v>
      </c>
      <c r="AR55" s="6">
        <v>0</v>
      </c>
      <c r="AS55" s="6">
        <v>0</v>
      </c>
      <c r="AT55" s="6">
        <v>0</v>
      </c>
      <c r="AU55" s="6">
        <v>0</v>
      </c>
      <c r="AV55" s="6">
        <v>0</v>
      </c>
      <c r="AW55" s="6"/>
      <c r="AX55" s="6"/>
      <c r="AY55" s="7">
        <v>3.23</v>
      </c>
      <c r="AZ55" s="7">
        <v>2</v>
      </c>
      <c r="BA55" s="7">
        <v>2</v>
      </c>
      <c r="BB55" s="7">
        <v>37709907</v>
      </c>
      <c r="BC55" s="7">
        <v>2</v>
      </c>
      <c r="BD55" s="7"/>
      <c r="BE55" s="7" t="s">
        <v>682</v>
      </c>
      <c r="BF55" s="24">
        <f t="shared" si="9"/>
        <v>6.6437119130566797</v>
      </c>
      <c r="BG55" s="28">
        <f t="shared" si="8"/>
        <v>5.0958079420377871</v>
      </c>
      <c r="BH55" s="19"/>
    </row>
    <row r="56" spans="1:93" x14ac:dyDescent="0.25">
      <c r="A56" s="4" t="s">
        <v>721</v>
      </c>
      <c r="B56" s="4" t="s">
        <v>722</v>
      </c>
      <c r="C56" s="4" t="s">
        <v>723</v>
      </c>
      <c r="D56" s="4" t="s">
        <v>721</v>
      </c>
      <c r="E56" s="4">
        <v>5.85</v>
      </c>
      <c r="F56" s="4">
        <v>43.8</v>
      </c>
      <c r="G56" s="4">
        <v>400</v>
      </c>
      <c r="H56" s="4" t="s">
        <v>15</v>
      </c>
      <c r="J56" s="4">
        <f t="shared" si="4"/>
        <v>5</v>
      </c>
      <c r="K56" s="4">
        <f t="shared" si="5"/>
        <v>5</v>
      </c>
      <c r="L56" s="6">
        <v>2.25</v>
      </c>
      <c r="M56" s="6">
        <v>1</v>
      </c>
      <c r="N56" s="6">
        <v>1</v>
      </c>
      <c r="O56" s="6">
        <v>0</v>
      </c>
      <c r="P56" s="6">
        <v>1</v>
      </c>
      <c r="Q56" s="6"/>
      <c r="R56" s="6" t="s">
        <v>724</v>
      </c>
      <c r="S56" s="7">
        <v>13</v>
      </c>
      <c r="T56" s="7">
        <v>3</v>
      </c>
      <c r="U56" s="7">
        <v>3</v>
      </c>
      <c r="V56" s="7">
        <v>17634873.0625</v>
      </c>
      <c r="W56" s="7">
        <v>4</v>
      </c>
      <c r="X56" s="7"/>
      <c r="Y56" s="7" t="s">
        <v>725</v>
      </c>
      <c r="Z56" s="13">
        <f t="shared" si="6"/>
        <v>2</v>
      </c>
      <c r="AB56" s="6">
        <v>0</v>
      </c>
      <c r="AC56" s="6">
        <v>0</v>
      </c>
      <c r="AD56" s="6">
        <v>0</v>
      </c>
      <c r="AE56" s="6">
        <v>0</v>
      </c>
      <c r="AF56" s="6">
        <v>0</v>
      </c>
      <c r="AG56" s="6"/>
      <c r="AH56" s="6"/>
      <c r="AI56" s="7">
        <v>10.5</v>
      </c>
      <c r="AJ56" s="7">
        <v>3</v>
      </c>
      <c r="AK56" s="7">
        <v>3</v>
      </c>
      <c r="AL56" s="7">
        <v>18541755.052083299</v>
      </c>
      <c r="AM56" s="7">
        <v>3</v>
      </c>
      <c r="AN56" s="7"/>
      <c r="AO56" s="7" t="s">
        <v>726</v>
      </c>
      <c r="AP56" s="13">
        <f t="shared" si="7"/>
        <v>6.6437119130566797</v>
      </c>
      <c r="AR56" s="6">
        <v>0</v>
      </c>
      <c r="AS56" s="6">
        <v>0</v>
      </c>
      <c r="AT56" s="6">
        <v>0</v>
      </c>
      <c r="AU56" s="6">
        <v>0</v>
      </c>
      <c r="AV56" s="6">
        <v>0</v>
      </c>
      <c r="AW56" s="6"/>
      <c r="AX56" s="6"/>
      <c r="AY56" s="7">
        <v>23</v>
      </c>
      <c r="AZ56" s="7">
        <v>5</v>
      </c>
      <c r="BA56" s="7">
        <v>5</v>
      </c>
      <c r="BB56" s="7">
        <v>28409153.916666701</v>
      </c>
      <c r="BC56" s="7">
        <v>5</v>
      </c>
      <c r="BD56" s="7"/>
      <c r="BE56" s="7" t="s">
        <v>727</v>
      </c>
      <c r="BF56" s="24">
        <f t="shared" si="9"/>
        <v>6.6437119130566797</v>
      </c>
      <c r="BG56" s="28">
        <f t="shared" si="8"/>
        <v>5.0958079420377871</v>
      </c>
      <c r="BH56" s="19"/>
    </row>
    <row r="57" spans="1:93" x14ac:dyDescent="0.25">
      <c r="A57" s="4" t="s">
        <v>893</v>
      </c>
      <c r="B57" s="4" t="s">
        <v>894</v>
      </c>
      <c r="C57" s="4" t="s">
        <v>895</v>
      </c>
      <c r="D57" s="4" t="s">
        <v>893</v>
      </c>
      <c r="E57" s="4">
        <v>6</v>
      </c>
      <c r="F57" s="4">
        <v>62.9</v>
      </c>
      <c r="G57" s="4">
        <v>570</v>
      </c>
      <c r="H57" s="4" t="s">
        <v>15</v>
      </c>
      <c r="J57" s="4">
        <f t="shared" si="4"/>
        <v>9</v>
      </c>
      <c r="K57" s="4">
        <f t="shared" si="5"/>
        <v>9</v>
      </c>
      <c r="L57" s="6">
        <v>3.86</v>
      </c>
      <c r="M57" s="6">
        <v>2</v>
      </c>
      <c r="N57" s="6">
        <v>2</v>
      </c>
      <c r="O57" s="6">
        <v>9742183.0546875</v>
      </c>
      <c r="P57" s="6">
        <v>2</v>
      </c>
      <c r="Q57" s="6"/>
      <c r="R57" s="6" t="s">
        <v>896</v>
      </c>
      <c r="S57" s="7">
        <v>12.28</v>
      </c>
      <c r="T57" s="7">
        <v>7</v>
      </c>
      <c r="U57" s="7">
        <v>7</v>
      </c>
      <c r="V57" s="7">
        <v>28114012.3125</v>
      </c>
      <c r="W57" s="7">
        <v>8</v>
      </c>
      <c r="X57" s="7"/>
      <c r="Y57" s="7" t="s">
        <v>897</v>
      </c>
      <c r="Z57" s="13">
        <f t="shared" si="6"/>
        <v>2</v>
      </c>
      <c r="AB57" s="6">
        <v>0</v>
      </c>
      <c r="AC57" s="6">
        <v>0</v>
      </c>
      <c r="AD57" s="6">
        <v>0</v>
      </c>
      <c r="AE57" s="6">
        <v>0</v>
      </c>
      <c r="AF57" s="6">
        <v>0</v>
      </c>
      <c r="AG57" s="6"/>
      <c r="AH57" s="6"/>
      <c r="AI57" s="7">
        <v>22.11</v>
      </c>
      <c r="AJ57" s="7">
        <v>8</v>
      </c>
      <c r="AK57" s="7">
        <v>8</v>
      </c>
      <c r="AL57" s="7">
        <v>135672898.33333299</v>
      </c>
      <c r="AM57" s="7">
        <v>10</v>
      </c>
      <c r="AN57" s="7"/>
      <c r="AO57" s="7" t="s">
        <v>898</v>
      </c>
      <c r="AP57" s="13">
        <f t="shared" si="7"/>
        <v>6.6437119130566797</v>
      </c>
      <c r="AR57" s="6">
        <v>0</v>
      </c>
      <c r="AS57" s="6">
        <v>0</v>
      </c>
      <c r="AT57" s="6">
        <v>0</v>
      </c>
      <c r="AU57" s="6">
        <v>0</v>
      </c>
      <c r="AV57" s="6">
        <v>0</v>
      </c>
      <c r="AW57" s="6"/>
      <c r="AX57" s="6"/>
      <c r="AY57" s="7">
        <v>24.91</v>
      </c>
      <c r="AZ57" s="7">
        <v>9</v>
      </c>
      <c r="BA57" s="7">
        <v>9</v>
      </c>
      <c r="BB57" s="7">
        <v>127065069.5</v>
      </c>
      <c r="BC57" s="7">
        <v>14</v>
      </c>
      <c r="BD57" s="7"/>
      <c r="BE57" s="7" t="s">
        <v>899</v>
      </c>
      <c r="BF57" s="24">
        <f t="shared" si="9"/>
        <v>6.6437119130566797</v>
      </c>
      <c r="BG57" s="28">
        <f t="shared" si="8"/>
        <v>5.0958079420377871</v>
      </c>
      <c r="BH57" s="19"/>
    </row>
    <row r="58" spans="1:93" s="2" customFormat="1" x14ac:dyDescent="0.25">
      <c r="A58" s="4" t="s">
        <v>152</v>
      </c>
      <c r="B58" s="4" t="s">
        <v>153</v>
      </c>
      <c r="C58" s="4" t="s">
        <v>154</v>
      </c>
      <c r="D58" s="4" t="s">
        <v>152</v>
      </c>
      <c r="E58" s="4">
        <v>6.05</v>
      </c>
      <c r="F58" s="4">
        <v>107.1</v>
      </c>
      <c r="G58" s="4">
        <v>953</v>
      </c>
      <c r="H58" s="4" t="s">
        <v>155</v>
      </c>
      <c r="I58" s="4"/>
      <c r="J58" s="4">
        <f t="shared" si="4"/>
        <v>13</v>
      </c>
      <c r="K58" s="4">
        <f t="shared" si="5"/>
        <v>13</v>
      </c>
      <c r="L58" s="6">
        <v>1.1499999999999999</v>
      </c>
      <c r="M58" s="6">
        <v>1</v>
      </c>
      <c r="N58" s="6">
        <v>1</v>
      </c>
      <c r="O58" s="6">
        <v>2046569.984375</v>
      </c>
      <c r="P58" s="6">
        <v>1</v>
      </c>
      <c r="Q58" s="6"/>
      <c r="R58" s="6" t="s">
        <v>156</v>
      </c>
      <c r="S58" s="7">
        <v>4.3</v>
      </c>
      <c r="T58" s="7">
        <v>3</v>
      </c>
      <c r="U58" s="7">
        <v>3</v>
      </c>
      <c r="V58" s="7">
        <v>10867318.5</v>
      </c>
      <c r="W58" s="7">
        <v>3</v>
      </c>
      <c r="X58" s="7"/>
      <c r="Y58" s="7" t="s">
        <v>157</v>
      </c>
      <c r="Z58" s="13">
        <f t="shared" si="6"/>
        <v>1.5849625007211563</v>
      </c>
      <c r="AA58" s="9"/>
      <c r="AB58" s="6">
        <v>0</v>
      </c>
      <c r="AC58" s="6">
        <v>0</v>
      </c>
      <c r="AD58" s="6">
        <v>0</v>
      </c>
      <c r="AE58" s="6">
        <v>0</v>
      </c>
      <c r="AF58" s="6">
        <v>0</v>
      </c>
      <c r="AG58" s="6"/>
      <c r="AH58" s="6"/>
      <c r="AI58" s="7">
        <v>11.02</v>
      </c>
      <c r="AJ58" s="7">
        <v>7</v>
      </c>
      <c r="AK58" s="7">
        <v>7</v>
      </c>
      <c r="AL58" s="7">
        <v>32493949.833333299</v>
      </c>
      <c r="AM58" s="7">
        <v>9</v>
      </c>
      <c r="AN58" s="7"/>
      <c r="AO58" s="7" t="s">
        <v>158</v>
      </c>
      <c r="AP58" s="13">
        <f t="shared" si="7"/>
        <v>6.6437119130566797</v>
      </c>
      <c r="AQ58" s="9"/>
      <c r="AR58" s="6">
        <v>0</v>
      </c>
      <c r="AS58" s="6">
        <v>0</v>
      </c>
      <c r="AT58" s="6">
        <v>0</v>
      </c>
      <c r="AU58" s="6">
        <v>0</v>
      </c>
      <c r="AV58" s="6">
        <v>0</v>
      </c>
      <c r="AW58" s="6"/>
      <c r="AX58" s="6"/>
      <c r="AY58" s="7">
        <v>21.3</v>
      </c>
      <c r="AZ58" s="7">
        <v>13</v>
      </c>
      <c r="BA58" s="7">
        <v>13</v>
      </c>
      <c r="BB58" s="7">
        <v>81199770.322916701</v>
      </c>
      <c r="BC58" s="7">
        <v>16</v>
      </c>
      <c r="BD58" s="7"/>
      <c r="BE58" s="7" t="s">
        <v>159</v>
      </c>
      <c r="BF58" s="24">
        <f t="shared" si="9"/>
        <v>6.6437119130566797</v>
      </c>
      <c r="BG58" s="28">
        <f t="shared" si="8"/>
        <v>4.9574621089448385</v>
      </c>
      <c r="BH58" s="19"/>
      <c r="BI58" s="10"/>
      <c r="BJ58" s="10"/>
      <c r="BK58" s="10"/>
      <c r="BL58" s="10"/>
      <c r="BM58" s="10"/>
      <c r="BN58" s="10"/>
      <c r="BO58" s="10"/>
      <c r="BP58" s="10"/>
      <c r="BQ58" s="10"/>
      <c r="BR58" s="10"/>
      <c r="BS58" s="10"/>
      <c r="BT58" s="10"/>
      <c r="BU58" s="10"/>
      <c r="BV58" s="10"/>
      <c r="BW58" s="10"/>
      <c r="BX58" s="10"/>
      <c r="BY58" s="10"/>
      <c r="BZ58" s="10"/>
      <c r="CA58" s="10"/>
      <c r="CB58" s="10"/>
      <c r="CC58" s="10"/>
      <c r="CD58" s="10"/>
      <c r="CE58" s="10"/>
      <c r="CF58" s="10"/>
      <c r="CG58" s="10"/>
      <c r="CH58" s="10"/>
      <c r="CI58" s="10"/>
      <c r="CJ58" s="10"/>
      <c r="CK58" s="10"/>
      <c r="CL58" s="10"/>
      <c r="CM58" s="10"/>
      <c r="CN58" s="10"/>
      <c r="CO58" s="10"/>
    </row>
    <row r="59" spans="1:93" x14ac:dyDescent="0.25">
      <c r="A59" s="4" t="s">
        <v>177</v>
      </c>
      <c r="B59" s="4" t="s">
        <v>178</v>
      </c>
      <c r="C59" s="4" t="s">
        <v>179</v>
      </c>
      <c r="D59" s="4" t="s">
        <v>177</v>
      </c>
      <c r="E59" s="4">
        <v>8.5399999999999991</v>
      </c>
      <c r="F59" s="4">
        <v>47.5</v>
      </c>
      <c r="G59" s="4">
        <v>428</v>
      </c>
      <c r="H59" s="4" t="s">
        <v>15</v>
      </c>
      <c r="J59" s="4">
        <f t="shared" si="4"/>
        <v>10</v>
      </c>
      <c r="K59" s="4">
        <f t="shared" si="5"/>
        <v>10</v>
      </c>
      <c r="L59" s="6">
        <v>2.1</v>
      </c>
      <c r="M59" s="6">
        <v>1</v>
      </c>
      <c r="N59" s="6">
        <v>1</v>
      </c>
      <c r="O59" s="6">
        <v>10638077</v>
      </c>
      <c r="P59" s="6">
        <v>1</v>
      </c>
      <c r="Q59" s="6"/>
      <c r="R59" s="6" t="s">
        <v>180</v>
      </c>
      <c r="S59" s="7">
        <v>7.48</v>
      </c>
      <c r="T59" s="7">
        <v>3</v>
      </c>
      <c r="U59" s="7">
        <v>3</v>
      </c>
      <c r="V59" s="7">
        <v>12221324.375</v>
      </c>
      <c r="W59" s="7">
        <v>3</v>
      </c>
      <c r="X59" s="7"/>
      <c r="Y59" s="7" t="s">
        <v>181</v>
      </c>
      <c r="Z59" s="13">
        <f t="shared" si="6"/>
        <v>1.5849625007211563</v>
      </c>
      <c r="AB59" s="6">
        <v>0</v>
      </c>
      <c r="AC59" s="6">
        <v>0</v>
      </c>
      <c r="AD59" s="6">
        <v>0</v>
      </c>
      <c r="AE59" s="6">
        <v>0</v>
      </c>
      <c r="AF59" s="6">
        <v>0</v>
      </c>
      <c r="AG59" s="6"/>
      <c r="AH59" s="6"/>
      <c r="AI59" s="7">
        <v>29.21</v>
      </c>
      <c r="AJ59" s="7">
        <v>10</v>
      </c>
      <c r="AK59" s="7">
        <v>10</v>
      </c>
      <c r="AL59" s="7">
        <v>59204831.875</v>
      </c>
      <c r="AM59" s="7">
        <v>11</v>
      </c>
      <c r="AN59" s="7"/>
      <c r="AO59" s="7" t="s">
        <v>182</v>
      </c>
      <c r="AP59" s="13">
        <f t="shared" si="7"/>
        <v>6.6437119130566797</v>
      </c>
      <c r="AR59" s="6">
        <v>0</v>
      </c>
      <c r="AS59" s="6">
        <v>0</v>
      </c>
      <c r="AT59" s="6">
        <v>0</v>
      </c>
      <c r="AU59" s="6">
        <v>0</v>
      </c>
      <c r="AV59" s="6">
        <v>0</v>
      </c>
      <c r="AW59" s="6"/>
      <c r="AX59" s="6"/>
      <c r="AY59" s="7">
        <v>18.46</v>
      </c>
      <c r="AZ59" s="7">
        <v>5</v>
      </c>
      <c r="BA59" s="7">
        <v>5</v>
      </c>
      <c r="BB59" s="7">
        <v>51388141.125</v>
      </c>
      <c r="BC59" s="7">
        <v>6</v>
      </c>
      <c r="BD59" s="7"/>
      <c r="BE59" s="7" t="s">
        <v>183</v>
      </c>
      <c r="BF59" s="24">
        <f t="shared" si="9"/>
        <v>6.6437119130566797</v>
      </c>
      <c r="BG59" s="28">
        <f t="shared" si="8"/>
        <v>4.9574621089448385</v>
      </c>
      <c r="BH59" s="19"/>
      <c r="BJ59" s="10"/>
      <c r="BK59" s="10"/>
      <c r="BL59" s="10"/>
      <c r="BM59" s="10"/>
      <c r="BN59" s="10"/>
      <c r="BO59" s="10"/>
      <c r="BP59" s="10"/>
      <c r="BQ59" s="10"/>
      <c r="BR59" s="10"/>
      <c r="BS59" s="10"/>
      <c r="BT59" s="10"/>
      <c r="BU59" s="10"/>
      <c r="BV59" s="10"/>
      <c r="BW59" s="10"/>
      <c r="BX59" s="10"/>
      <c r="BY59" s="10"/>
      <c r="BZ59" s="10"/>
      <c r="CA59" s="10"/>
      <c r="CB59" s="10"/>
      <c r="CC59" s="10"/>
      <c r="CD59" s="10"/>
      <c r="CE59" s="10"/>
      <c r="CF59" s="10"/>
      <c r="CG59" s="10"/>
      <c r="CH59" s="10"/>
      <c r="CI59" s="10"/>
      <c r="CJ59" s="10"/>
      <c r="CK59" s="10"/>
      <c r="CL59" s="10"/>
      <c r="CM59" s="10"/>
      <c r="CN59" s="10"/>
      <c r="CO59" s="10"/>
    </row>
    <row r="60" spans="1:93" x14ac:dyDescent="0.25">
      <c r="A60" s="4" t="s">
        <v>375</v>
      </c>
      <c r="B60" s="4" t="s">
        <v>376</v>
      </c>
      <c r="C60" s="4" t="s">
        <v>377</v>
      </c>
      <c r="D60" s="4" t="s">
        <v>375</v>
      </c>
      <c r="E60" s="4">
        <v>6.68</v>
      </c>
      <c r="F60" s="4">
        <v>45.3</v>
      </c>
      <c r="G60" s="4">
        <v>422</v>
      </c>
      <c r="H60" s="4" t="s">
        <v>15</v>
      </c>
      <c r="J60" s="4">
        <f t="shared" si="4"/>
        <v>6</v>
      </c>
      <c r="K60" s="4">
        <f t="shared" si="5"/>
        <v>6</v>
      </c>
      <c r="L60" s="6">
        <v>2.61</v>
      </c>
      <c r="M60" s="6">
        <v>1</v>
      </c>
      <c r="N60" s="6">
        <v>1</v>
      </c>
      <c r="O60" s="6">
        <v>2779359.65625</v>
      </c>
      <c r="P60" s="6">
        <v>1</v>
      </c>
      <c r="Q60" s="6"/>
      <c r="R60" s="6" t="s">
        <v>378</v>
      </c>
      <c r="S60" s="7">
        <v>2.84</v>
      </c>
      <c r="T60" s="7">
        <v>2</v>
      </c>
      <c r="U60" s="7">
        <v>2</v>
      </c>
      <c r="V60" s="7">
        <v>14916805.25</v>
      </c>
      <c r="W60" s="7">
        <v>3</v>
      </c>
      <c r="X60" s="7"/>
      <c r="Y60" s="7" t="s">
        <v>379</v>
      </c>
      <c r="Z60" s="13">
        <f t="shared" si="6"/>
        <v>1.5849625007211563</v>
      </c>
      <c r="AB60" s="6">
        <v>0</v>
      </c>
      <c r="AC60" s="6">
        <v>0</v>
      </c>
      <c r="AD60" s="6">
        <v>0</v>
      </c>
      <c r="AE60" s="6">
        <v>0</v>
      </c>
      <c r="AF60" s="6">
        <v>0</v>
      </c>
      <c r="AG60" s="6"/>
      <c r="AH60" s="6"/>
      <c r="AI60" s="7">
        <v>16.82</v>
      </c>
      <c r="AJ60" s="7">
        <v>6</v>
      </c>
      <c r="AK60" s="7">
        <v>6</v>
      </c>
      <c r="AL60" s="7">
        <v>36762628.354166701</v>
      </c>
      <c r="AM60" s="7">
        <v>6</v>
      </c>
      <c r="AN60" s="7"/>
      <c r="AO60" s="7" t="s">
        <v>380</v>
      </c>
      <c r="AP60" s="13">
        <f t="shared" si="7"/>
        <v>6.6437119130566797</v>
      </c>
      <c r="AR60" s="6">
        <v>0</v>
      </c>
      <c r="AS60" s="6">
        <v>0</v>
      </c>
      <c r="AT60" s="6">
        <v>0</v>
      </c>
      <c r="AU60" s="6">
        <v>0</v>
      </c>
      <c r="AV60" s="6">
        <v>0</v>
      </c>
      <c r="AW60" s="6"/>
      <c r="AX60" s="6"/>
      <c r="AY60" s="7">
        <v>9.7200000000000006</v>
      </c>
      <c r="AZ60" s="7">
        <v>3</v>
      </c>
      <c r="BA60" s="7">
        <v>3</v>
      </c>
      <c r="BB60" s="7">
        <v>31620924.5</v>
      </c>
      <c r="BC60" s="7">
        <v>3</v>
      </c>
      <c r="BD60" s="7"/>
      <c r="BE60" s="7" t="s">
        <v>381</v>
      </c>
      <c r="BF60" s="24">
        <f t="shared" si="9"/>
        <v>6.6437119130566797</v>
      </c>
      <c r="BG60" s="28">
        <f t="shared" si="8"/>
        <v>4.9574621089448385</v>
      </c>
      <c r="BH60" s="19"/>
    </row>
    <row r="61" spans="1:93" x14ac:dyDescent="0.25">
      <c r="A61" s="4" t="s">
        <v>779</v>
      </c>
      <c r="B61" s="4" t="s">
        <v>780</v>
      </c>
      <c r="C61" s="4" t="s">
        <v>781</v>
      </c>
      <c r="D61" s="4" t="s">
        <v>779</v>
      </c>
      <c r="E61" s="4">
        <v>9.0399999999999991</v>
      </c>
      <c r="F61" s="4">
        <v>116.9</v>
      </c>
      <c r="G61" s="4">
        <v>1074</v>
      </c>
      <c r="H61" s="4" t="s">
        <v>782</v>
      </c>
      <c r="J61" s="4">
        <f t="shared" si="4"/>
        <v>4</v>
      </c>
      <c r="K61" s="4">
        <f t="shared" si="5"/>
        <v>4</v>
      </c>
      <c r="L61" s="6">
        <v>1.21</v>
      </c>
      <c r="M61" s="6">
        <v>1</v>
      </c>
      <c r="N61" s="6">
        <v>1</v>
      </c>
      <c r="O61" s="6">
        <v>1197802.21875</v>
      </c>
      <c r="P61" s="6">
        <v>1</v>
      </c>
      <c r="Q61" s="6"/>
      <c r="R61" s="6" t="s">
        <v>783</v>
      </c>
      <c r="S61" s="7">
        <v>4.38</v>
      </c>
      <c r="T61" s="7">
        <v>3</v>
      </c>
      <c r="U61" s="7">
        <v>3</v>
      </c>
      <c r="V61" s="7">
        <v>2433473.9453125</v>
      </c>
      <c r="W61" s="7">
        <v>3</v>
      </c>
      <c r="X61" s="7"/>
      <c r="Y61" s="7" t="s">
        <v>784</v>
      </c>
      <c r="Z61" s="13">
        <f t="shared" si="6"/>
        <v>1.5849625007211563</v>
      </c>
      <c r="AB61" s="6">
        <v>0</v>
      </c>
      <c r="AC61" s="6">
        <v>0</v>
      </c>
      <c r="AD61" s="6">
        <v>0</v>
      </c>
      <c r="AE61" s="6">
        <v>0</v>
      </c>
      <c r="AF61" s="6">
        <v>0</v>
      </c>
      <c r="AG61" s="6"/>
      <c r="AH61" s="6"/>
      <c r="AI61" s="7">
        <v>2.0499999999999998</v>
      </c>
      <c r="AJ61" s="7">
        <v>2</v>
      </c>
      <c r="AK61" s="7">
        <v>2</v>
      </c>
      <c r="AL61" s="7">
        <v>5608014.375</v>
      </c>
      <c r="AM61" s="7">
        <v>2</v>
      </c>
      <c r="AN61" s="7"/>
      <c r="AO61" s="7" t="s">
        <v>785</v>
      </c>
      <c r="AP61" s="13">
        <f t="shared" si="7"/>
        <v>6.6437119130566797</v>
      </c>
      <c r="AR61" s="6">
        <v>0</v>
      </c>
      <c r="AS61" s="6">
        <v>0</v>
      </c>
      <c r="AT61" s="6">
        <v>0</v>
      </c>
      <c r="AU61" s="6">
        <v>0</v>
      </c>
      <c r="AV61" s="6">
        <v>0</v>
      </c>
      <c r="AW61" s="6"/>
      <c r="AX61" s="6"/>
      <c r="AY61" s="7">
        <v>4.38</v>
      </c>
      <c r="AZ61" s="7">
        <v>4</v>
      </c>
      <c r="BA61" s="7">
        <v>4</v>
      </c>
      <c r="BB61" s="7">
        <v>28007312.854166701</v>
      </c>
      <c r="BC61" s="7">
        <v>5</v>
      </c>
      <c r="BD61" s="7"/>
      <c r="BE61" s="7" t="s">
        <v>786</v>
      </c>
      <c r="BF61" s="24">
        <f t="shared" si="9"/>
        <v>6.6437119130566797</v>
      </c>
      <c r="BG61" s="28">
        <f t="shared" si="8"/>
        <v>4.9574621089448385</v>
      </c>
      <c r="BH61" s="19"/>
    </row>
    <row r="62" spans="1:93" x14ac:dyDescent="0.25">
      <c r="A62" s="4" t="s">
        <v>965</v>
      </c>
      <c r="B62" s="4" t="s">
        <v>966</v>
      </c>
      <c r="C62" s="4" t="s">
        <v>967</v>
      </c>
      <c r="D62" s="4" t="s">
        <v>965</v>
      </c>
      <c r="E62" s="4">
        <v>4.82</v>
      </c>
      <c r="F62" s="4">
        <v>25.5</v>
      </c>
      <c r="G62" s="4">
        <v>227</v>
      </c>
      <c r="H62" s="4" t="s">
        <v>968</v>
      </c>
      <c r="J62" s="4">
        <f t="shared" si="4"/>
        <v>2</v>
      </c>
      <c r="K62" s="4">
        <f t="shared" si="5"/>
        <v>2</v>
      </c>
      <c r="L62" s="6">
        <v>4.41</v>
      </c>
      <c r="M62" s="6">
        <v>1</v>
      </c>
      <c r="N62" s="6">
        <v>1</v>
      </c>
      <c r="O62" s="6">
        <v>7186123.28125</v>
      </c>
      <c r="P62" s="6">
        <v>1</v>
      </c>
      <c r="Q62" s="6"/>
      <c r="R62" s="6" t="s">
        <v>969</v>
      </c>
      <c r="S62" s="7">
        <v>7.49</v>
      </c>
      <c r="T62" s="7">
        <v>1</v>
      </c>
      <c r="U62" s="7">
        <v>1</v>
      </c>
      <c r="V62" s="7">
        <v>46865666.625</v>
      </c>
      <c r="W62" s="7">
        <v>3</v>
      </c>
      <c r="X62" s="7"/>
      <c r="Y62" s="7" t="s">
        <v>970</v>
      </c>
      <c r="Z62" s="13">
        <f t="shared" si="6"/>
        <v>1.5849625007211563</v>
      </c>
      <c r="AB62" s="6">
        <v>0</v>
      </c>
      <c r="AC62" s="6">
        <v>0</v>
      </c>
      <c r="AD62" s="6">
        <v>0</v>
      </c>
      <c r="AE62" s="6">
        <v>0</v>
      </c>
      <c r="AF62" s="6">
        <v>0</v>
      </c>
      <c r="AG62" s="6"/>
      <c r="AH62" s="6"/>
      <c r="AI62" s="7">
        <v>13.22</v>
      </c>
      <c r="AJ62" s="7">
        <v>2</v>
      </c>
      <c r="AK62" s="7">
        <v>2</v>
      </c>
      <c r="AL62" s="7">
        <v>68025542.1875</v>
      </c>
      <c r="AM62" s="7">
        <v>6</v>
      </c>
      <c r="AN62" s="7"/>
      <c r="AO62" s="7" t="s">
        <v>971</v>
      </c>
      <c r="AP62" s="13">
        <f t="shared" si="7"/>
        <v>6.6437119130566797</v>
      </c>
      <c r="AR62" s="6">
        <v>0</v>
      </c>
      <c r="AS62" s="6">
        <v>0</v>
      </c>
      <c r="AT62" s="6">
        <v>0</v>
      </c>
      <c r="AU62" s="6">
        <v>0</v>
      </c>
      <c r="AV62" s="6">
        <v>0</v>
      </c>
      <c r="AW62" s="6"/>
      <c r="AX62" s="6"/>
      <c r="AY62" s="7">
        <v>13.22</v>
      </c>
      <c r="AZ62" s="7">
        <v>2</v>
      </c>
      <c r="BA62" s="7">
        <v>2</v>
      </c>
      <c r="BB62" s="7">
        <v>88658014.5</v>
      </c>
      <c r="BC62" s="7">
        <v>4</v>
      </c>
      <c r="BD62" s="7"/>
      <c r="BE62" s="7" t="s">
        <v>971</v>
      </c>
      <c r="BF62" s="24">
        <f t="shared" si="9"/>
        <v>6.6437119130566797</v>
      </c>
      <c r="BG62" s="28">
        <f t="shared" si="8"/>
        <v>4.9574621089448385</v>
      </c>
      <c r="BH62" s="19"/>
    </row>
    <row r="63" spans="1:93" x14ac:dyDescent="0.25">
      <c r="A63" s="4" t="s">
        <v>981</v>
      </c>
      <c r="B63" s="4" t="s">
        <v>982</v>
      </c>
      <c r="C63" s="4" t="s">
        <v>983</v>
      </c>
      <c r="D63" s="4" t="s">
        <v>981</v>
      </c>
      <c r="E63" s="4">
        <v>8.6300000000000008</v>
      </c>
      <c r="F63" s="4">
        <v>48.4</v>
      </c>
      <c r="G63" s="4">
        <v>453</v>
      </c>
      <c r="H63" s="4" t="s">
        <v>984</v>
      </c>
      <c r="J63" s="4">
        <f t="shared" si="4"/>
        <v>7</v>
      </c>
      <c r="K63" s="4">
        <f t="shared" si="5"/>
        <v>7</v>
      </c>
      <c r="L63" s="6">
        <v>12.58</v>
      </c>
      <c r="M63" s="6">
        <v>2</v>
      </c>
      <c r="N63" s="6">
        <v>2</v>
      </c>
      <c r="O63" s="6">
        <v>3741518.125</v>
      </c>
      <c r="P63" s="6">
        <v>2</v>
      </c>
      <c r="Q63" s="6"/>
      <c r="R63" s="6" t="s">
        <v>985</v>
      </c>
      <c r="S63" s="7">
        <v>16.559999999999999</v>
      </c>
      <c r="T63" s="7">
        <v>5</v>
      </c>
      <c r="U63" s="7">
        <v>5</v>
      </c>
      <c r="V63" s="7">
        <v>19905922.375</v>
      </c>
      <c r="W63" s="7">
        <v>6</v>
      </c>
      <c r="X63" s="7"/>
      <c r="Y63" s="7" t="s">
        <v>986</v>
      </c>
      <c r="Z63" s="13">
        <f t="shared" si="6"/>
        <v>1.5849625007211563</v>
      </c>
      <c r="AB63" s="6">
        <v>0</v>
      </c>
      <c r="AC63" s="6">
        <v>0</v>
      </c>
      <c r="AD63" s="6">
        <v>0</v>
      </c>
      <c r="AE63" s="6">
        <v>0</v>
      </c>
      <c r="AF63" s="6">
        <v>0</v>
      </c>
      <c r="AG63" s="6"/>
      <c r="AH63" s="6"/>
      <c r="AI63" s="7">
        <v>18.54</v>
      </c>
      <c r="AJ63" s="7">
        <v>7</v>
      </c>
      <c r="AK63" s="7">
        <v>7</v>
      </c>
      <c r="AL63" s="7">
        <v>88724593.083333299</v>
      </c>
      <c r="AM63" s="7">
        <v>8</v>
      </c>
      <c r="AN63" s="7"/>
      <c r="AO63" s="7" t="s">
        <v>987</v>
      </c>
      <c r="AP63" s="13">
        <f t="shared" si="7"/>
        <v>6.6437119130566797</v>
      </c>
      <c r="AR63" s="6">
        <v>0</v>
      </c>
      <c r="AS63" s="6">
        <v>0</v>
      </c>
      <c r="AT63" s="6">
        <v>0</v>
      </c>
      <c r="AU63" s="6">
        <v>0</v>
      </c>
      <c r="AV63" s="6">
        <v>0</v>
      </c>
      <c r="AW63" s="6"/>
      <c r="AX63" s="6"/>
      <c r="AY63" s="7">
        <v>14.57</v>
      </c>
      <c r="AZ63" s="7">
        <v>4</v>
      </c>
      <c r="BA63" s="7">
        <v>4</v>
      </c>
      <c r="BB63" s="7">
        <v>45526275.541666701</v>
      </c>
      <c r="BC63" s="7">
        <v>4</v>
      </c>
      <c r="BD63" s="7"/>
      <c r="BE63" s="7" t="s">
        <v>988</v>
      </c>
      <c r="BF63" s="24">
        <f t="shared" si="9"/>
        <v>6.6437119130566797</v>
      </c>
      <c r="BG63" s="28">
        <f t="shared" si="8"/>
        <v>4.9574621089448385</v>
      </c>
      <c r="BH63" s="19"/>
    </row>
    <row r="64" spans="1:93" x14ac:dyDescent="0.25">
      <c r="A64" s="4" t="s">
        <v>521</v>
      </c>
      <c r="B64" s="4" t="s">
        <v>522</v>
      </c>
      <c r="C64" s="4" t="s">
        <v>523</v>
      </c>
      <c r="D64" s="4" t="s">
        <v>521</v>
      </c>
      <c r="E64" s="4">
        <v>7.66</v>
      </c>
      <c r="F64" s="4">
        <v>75.400000000000006</v>
      </c>
      <c r="G64" s="4">
        <v>694</v>
      </c>
      <c r="H64" s="4" t="s">
        <v>524</v>
      </c>
      <c r="J64" s="4">
        <f t="shared" si="4"/>
        <v>10</v>
      </c>
      <c r="K64" s="4">
        <f t="shared" si="5"/>
        <v>10</v>
      </c>
      <c r="L64" s="6">
        <v>8.5</v>
      </c>
      <c r="M64" s="6">
        <v>4</v>
      </c>
      <c r="N64" s="6">
        <v>4</v>
      </c>
      <c r="O64" s="6">
        <v>5320685.9375</v>
      </c>
      <c r="P64" s="6">
        <v>4</v>
      </c>
      <c r="Q64" s="6"/>
      <c r="R64" s="6" t="s">
        <v>525</v>
      </c>
      <c r="S64" s="7">
        <v>13.69</v>
      </c>
      <c r="T64" s="7">
        <v>7</v>
      </c>
      <c r="U64" s="7">
        <v>3</v>
      </c>
      <c r="V64" s="7">
        <v>15782984.6458333</v>
      </c>
      <c r="W64" s="7">
        <v>11</v>
      </c>
      <c r="X64" s="7"/>
      <c r="Y64" s="7" t="s">
        <v>526</v>
      </c>
      <c r="Z64" s="13">
        <f t="shared" si="6"/>
        <v>1.4594316186372973</v>
      </c>
      <c r="AB64" s="6">
        <v>0</v>
      </c>
      <c r="AC64" s="6">
        <v>0</v>
      </c>
      <c r="AD64" s="6">
        <v>0</v>
      </c>
      <c r="AE64" s="6">
        <v>0</v>
      </c>
      <c r="AF64" s="6">
        <v>0</v>
      </c>
      <c r="AG64" s="6"/>
      <c r="AH64" s="6"/>
      <c r="AI64" s="7">
        <v>22.19</v>
      </c>
      <c r="AJ64" s="7">
        <v>8</v>
      </c>
      <c r="AK64" s="7">
        <v>8</v>
      </c>
      <c r="AL64" s="7">
        <v>47093153.645833299</v>
      </c>
      <c r="AM64" s="7">
        <v>10</v>
      </c>
      <c r="AN64" s="7"/>
      <c r="AO64" s="7" t="s">
        <v>527</v>
      </c>
      <c r="AP64" s="13">
        <f t="shared" si="7"/>
        <v>6.6437119130566797</v>
      </c>
      <c r="AR64" s="6">
        <v>0</v>
      </c>
      <c r="AS64" s="6">
        <v>0</v>
      </c>
      <c r="AT64" s="6">
        <v>0</v>
      </c>
      <c r="AU64" s="6">
        <v>0</v>
      </c>
      <c r="AV64" s="6">
        <v>0</v>
      </c>
      <c r="AW64" s="6"/>
      <c r="AX64" s="6"/>
      <c r="AY64" s="7">
        <v>27.38</v>
      </c>
      <c r="AZ64" s="7">
        <v>10</v>
      </c>
      <c r="BA64" s="7">
        <v>10</v>
      </c>
      <c r="BB64" s="7">
        <v>56203182.375</v>
      </c>
      <c r="BC64" s="7">
        <v>16</v>
      </c>
      <c r="BD64" s="7"/>
      <c r="BE64" s="7" t="s">
        <v>528</v>
      </c>
      <c r="BF64" s="24">
        <f t="shared" si="9"/>
        <v>6.6437119130566797</v>
      </c>
      <c r="BG64" s="28">
        <f t="shared" si="8"/>
        <v>4.9156184815835529</v>
      </c>
      <c r="BH64" s="19"/>
    </row>
    <row r="65" spans="1:81" s="14" customFormat="1" x14ac:dyDescent="0.25">
      <c r="A65" s="4" t="s">
        <v>504</v>
      </c>
      <c r="B65" s="4" t="s">
        <v>505</v>
      </c>
      <c r="C65" s="4" t="s">
        <v>506</v>
      </c>
      <c r="D65" s="4" t="s">
        <v>504</v>
      </c>
      <c r="E65" s="4">
        <v>7.55</v>
      </c>
      <c r="F65" s="4">
        <v>85.5</v>
      </c>
      <c r="G65" s="4">
        <v>784</v>
      </c>
      <c r="H65" s="4" t="s">
        <v>507</v>
      </c>
      <c r="I65" s="4"/>
      <c r="J65" s="4">
        <f t="shared" si="4"/>
        <v>12</v>
      </c>
      <c r="K65" s="4">
        <f t="shared" si="5"/>
        <v>9</v>
      </c>
      <c r="L65" s="6">
        <v>2.93</v>
      </c>
      <c r="M65" s="6">
        <v>2</v>
      </c>
      <c r="N65" s="6">
        <v>2</v>
      </c>
      <c r="O65" s="6">
        <v>3013166.484375</v>
      </c>
      <c r="P65" s="6">
        <v>2</v>
      </c>
      <c r="Q65" s="6"/>
      <c r="R65" s="6" t="s">
        <v>508</v>
      </c>
      <c r="S65" s="7">
        <v>5.74</v>
      </c>
      <c r="T65" s="7">
        <v>4</v>
      </c>
      <c r="U65" s="7">
        <v>3</v>
      </c>
      <c r="V65" s="7">
        <v>7123056.125</v>
      </c>
      <c r="W65" s="7">
        <v>5</v>
      </c>
      <c r="X65" s="7"/>
      <c r="Y65" s="7" t="s">
        <v>509</v>
      </c>
      <c r="Z65" s="13">
        <f t="shared" si="6"/>
        <v>1.3219280948873624</v>
      </c>
      <c r="AA65" s="9"/>
      <c r="AB65" s="6">
        <v>0</v>
      </c>
      <c r="AC65" s="6">
        <v>0</v>
      </c>
      <c r="AD65" s="6">
        <v>0</v>
      </c>
      <c r="AE65" s="6">
        <v>0</v>
      </c>
      <c r="AF65" s="6">
        <v>0</v>
      </c>
      <c r="AG65" s="6"/>
      <c r="AH65" s="6"/>
      <c r="AI65" s="7">
        <v>9.44</v>
      </c>
      <c r="AJ65" s="7">
        <v>6</v>
      </c>
      <c r="AK65" s="7">
        <v>5</v>
      </c>
      <c r="AL65" s="7">
        <v>45556399.5</v>
      </c>
      <c r="AM65" s="7">
        <v>6</v>
      </c>
      <c r="AN65" s="7"/>
      <c r="AO65" s="7" t="s">
        <v>510</v>
      </c>
      <c r="AP65" s="13">
        <f t="shared" si="7"/>
        <v>6.6437119130566797</v>
      </c>
      <c r="AQ65" s="9"/>
      <c r="AR65" s="6">
        <v>0</v>
      </c>
      <c r="AS65" s="6">
        <v>0</v>
      </c>
      <c r="AT65" s="6">
        <v>0</v>
      </c>
      <c r="AU65" s="6">
        <v>0</v>
      </c>
      <c r="AV65" s="6">
        <v>0</v>
      </c>
      <c r="AW65" s="6"/>
      <c r="AX65" s="6"/>
      <c r="AY65" s="7">
        <v>21.3</v>
      </c>
      <c r="AZ65" s="7">
        <v>12</v>
      </c>
      <c r="BA65" s="7">
        <v>9</v>
      </c>
      <c r="BB65" s="7">
        <v>62754608.625</v>
      </c>
      <c r="BC65" s="7">
        <v>14</v>
      </c>
      <c r="BD65" s="7" t="s">
        <v>14</v>
      </c>
      <c r="BE65" s="7" t="s">
        <v>511</v>
      </c>
      <c r="BF65" s="24">
        <f t="shared" si="9"/>
        <v>6.6437119130566797</v>
      </c>
      <c r="BG65" s="28">
        <f t="shared" si="8"/>
        <v>4.869783973666908</v>
      </c>
      <c r="BH65" s="19"/>
      <c r="BI65" s="10"/>
      <c r="BJ65" s="10"/>
      <c r="BK65" s="10"/>
      <c r="BL65" s="10"/>
      <c r="BM65" s="10"/>
      <c r="BN65" s="10"/>
      <c r="BO65" s="10"/>
      <c r="BP65" s="10"/>
      <c r="BQ65" s="10"/>
      <c r="BR65" s="10"/>
      <c r="BS65" s="10"/>
      <c r="BT65" s="10"/>
      <c r="BU65" s="10"/>
      <c r="BV65" s="10"/>
      <c r="BW65" s="10"/>
      <c r="BX65" s="10"/>
      <c r="BY65" s="10"/>
      <c r="BZ65" s="10"/>
      <c r="CA65" s="10"/>
      <c r="CB65" s="10"/>
      <c r="CC65" s="10"/>
    </row>
    <row r="66" spans="1:81" x14ac:dyDescent="0.25">
      <c r="A66" s="4" t="s">
        <v>706</v>
      </c>
      <c r="B66" s="4" t="s">
        <v>707</v>
      </c>
      <c r="C66" s="4" t="s">
        <v>708</v>
      </c>
      <c r="D66" s="4" t="s">
        <v>706</v>
      </c>
      <c r="E66" s="4">
        <v>6.05</v>
      </c>
      <c r="F66" s="4">
        <v>152.80000000000001</v>
      </c>
      <c r="G66" s="4">
        <v>1380</v>
      </c>
      <c r="H66" s="4" t="s">
        <v>709</v>
      </c>
      <c r="J66" s="4">
        <f t="shared" si="4"/>
        <v>7</v>
      </c>
      <c r="K66" s="4">
        <f t="shared" si="5"/>
        <v>7</v>
      </c>
      <c r="L66" s="6">
        <v>1.96</v>
      </c>
      <c r="M66" s="6">
        <v>2</v>
      </c>
      <c r="N66" s="6">
        <v>2</v>
      </c>
      <c r="O66" s="6">
        <v>9487385.828125</v>
      </c>
      <c r="P66" s="6">
        <v>2</v>
      </c>
      <c r="Q66" s="6"/>
      <c r="R66" s="6" t="s">
        <v>710</v>
      </c>
      <c r="S66" s="7">
        <v>3.48</v>
      </c>
      <c r="T66" s="7">
        <v>4</v>
      </c>
      <c r="U66" s="7">
        <v>4</v>
      </c>
      <c r="V66" s="7">
        <v>12746612.7916667</v>
      </c>
      <c r="W66" s="7">
        <v>5</v>
      </c>
      <c r="X66" s="7"/>
      <c r="Y66" s="7" t="s">
        <v>711</v>
      </c>
      <c r="Z66" s="13">
        <f t="shared" si="6"/>
        <v>1.3219280948873624</v>
      </c>
      <c r="AB66" s="6">
        <v>0</v>
      </c>
      <c r="AC66" s="6">
        <v>0</v>
      </c>
      <c r="AD66" s="6">
        <v>0</v>
      </c>
      <c r="AE66" s="6">
        <v>0</v>
      </c>
      <c r="AF66" s="6">
        <v>0</v>
      </c>
      <c r="AG66" s="6"/>
      <c r="AH66" s="6"/>
      <c r="AI66" s="7">
        <v>3.48</v>
      </c>
      <c r="AJ66" s="7">
        <v>4</v>
      </c>
      <c r="AK66" s="7">
        <v>4</v>
      </c>
      <c r="AL66" s="7">
        <v>25943741.083333299</v>
      </c>
      <c r="AM66" s="7">
        <v>4</v>
      </c>
      <c r="AN66" s="7"/>
      <c r="AO66" s="7" t="s">
        <v>712</v>
      </c>
      <c r="AP66" s="13">
        <f t="shared" si="7"/>
        <v>6.6437119130566797</v>
      </c>
      <c r="AR66" s="6">
        <v>0</v>
      </c>
      <c r="AS66" s="6">
        <v>0</v>
      </c>
      <c r="AT66" s="6">
        <v>0</v>
      </c>
      <c r="AU66" s="6">
        <v>0</v>
      </c>
      <c r="AV66" s="6">
        <v>0</v>
      </c>
      <c r="AW66" s="6"/>
      <c r="AX66" s="6"/>
      <c r="AY66" s="7">
        <v>6.3</v>
      </c>
      <c r="AZ66" s="7">
        <v>7</v>
      </c>
      <c r="BA66" s="7">
        <v>7</v>
      </c>
      <c r="BB66" s="7">
        <v>45579714.807291701</v>
      </c>
      <c r="BC66" s="7">
        <v>7</v>
      </c>
      <c r="BD66" s="7"/>
      <c r="BE66" s="7" t="s">
        <v>713</v>
      </c>
      <c r="BF66" s="24">
        <f t="shared" si="9"/>
        <v>6.6437119130566797</v>
      </c>
      <c r="BG66" s="28">
        <f t="shared" si="8"/>
        <v>4.869783973666908</v>
      </c>
      <c r="BH66" s="19"/>
    </row>
    <row r="67" spans="1:81" x14ac:dyDescent="0.25">
      <c r="A67" s="4" t="s">
        <v>806</v>
      </c>
      <c r="B67" s="4" t="s">
        <v>807</v>
      </c>
      <c r="C67" s="4" t="s">
        <v>808</v>
      </c>
      <c r="D67" s="4" t="s">
        <v>806</v>
      </c>
      <c r="E67" s="4">
        <v>6.48</v>
      </c>
      <c r="F67" s="4">
        <v>83.6</v>
      </c>
      <c r="G67" s="4">
        <v>758</v>
      </c>
      <c r="H67" s="4" t="s">
        <v>15</v>
      </c>
      <c r="J67" s="4">
        <f t="shared" si="4"/>
        <v>13</v>
      </c>
      <c r="K67" s="4">
        <f t="shared" si="5"/>
        <v>13</v>
      </c>
      <c r="L67" s="6">
        <v>4.49</v>
      </c>
      <c r="M67" s="6">
        <v>2</v>
      </c>
      <c r="N67" s="6">
        <v>2</v>
      </c>
      <c r="O67" s="6">
        <v>6352431.125</v>
      </c>
      <c r="P67" s="6">
        <v>2</v>
      </c>
      <c r="Q67" s="6"/>
      <c r="R67" s="6" t="s">
        <v>809</v>
      </c>
      <c r="S67" s="7">
        <v>8.18</v>
      </c>
      <c r="T67" s="7">
        <v>5</v>
      </c>
      <c r="U67" s="7">
        <v>5</v>
      </c>
      <c r="V67" s="7">
        <v>18422873.895833299</v>
      </c>
      <c r="W67" s="7">
        <v>5</v>
      </c>
      <c r="X67" s="7"/>
      <c r="Y67" s="7" t="s">
        <v>810</v>
      </c>
      <c r="Z67" s="13">
        <f t="shared" si="6"/>
        <v>1.3219280948873624</v>
      </c>
      <c r="AB67" s="6">
        <v>0</v>
      </c>
      <c r="AC67" s="6">
        <v>0</v>
      </c>
      <c r="AD67" s="6">
        <v>0</v>
      </c>
      <c r="AE67" s="6">
        <v>0</v>
      </c>
      <c r="AF67" s="6">
        <v>0</v>
      </c>
      <c r="AG67" s="6"/>
      <c r="AH67" s="6"/>
      <c r="AI67" s="7">
        <v>13.85</v>
      </c>
      <c r="AJ67" s="7">
        <v>9</v>
      </c>
      <c r="AK67" s="7">
        <v>9</v>
      </c>
      <c r="AL67" s="7">
        <v>89075998.09375</v>
      </c>
      <c r="AM67" s="7">
        <v>9</v>
      </c>
      <c r="AN67" s="7"/>
      <c r="AO67" s="7" t="s">
        <v>811</v>
      </c>
      <c r="AP67" s="13">
        <f t="shared" si="7"/>
        <v>6.6437119130566797</v>
      </c>
      <c r="AR67" s="6">
        <v>0</v>
      </c>
      <c r="AS67" s="6">
        <v>0</v>
      </c>
      <c r="AT67" s="6">
        <v>0</v>
      </c>
      <c r="AU67" s="6">
        <v>0</v>
      </c>
      <c r="AV67" s="6">
        <v>0</v>
      </c>
      <c r="AW67" s="6"/>
      <c r="AX67" s="6"/>
      <c r="AY67" s="7">
        <v>22.03</v>
      </c>
      <c r="AZ67" s="7">
        <v>13</v>
      </c>
      <c r="BA67" s="7">
        <v>13</v>
      </c>
      <c r="BB67" s="7">
        <v>167336190.83333299</v>
      </c>
      <c r="BC67" s="7">
        <v>19</v>
      </c>
      <c r="BD67" s="7"/>
      <c r="BE67" s="7" t="s">
        <v>812</v>
      </c>
      <c r="BF67" s="24">
        <f t="shared" si="9"/>
        <v>6.6437119130566797</v>
      </c>
      <c r="BG67" s="28">
        <f t="shared" si="8"/>
        <v>4.869783973666908</v>
      </c>
      <c r="BH67" s="19"/>
    </row>
    <row r="68" spans="1:81" x14ac:dyDescent="0.25">
      <c r="A68" s="4" t="s">
        <v>39</v>
      </c>
      <c r="B68" s="4" t="s">
        <v>40</v>
      </c>
      <c r="C68" s="4" t="s">
        <v>41</v>
      </c>
      <c r="D68" s="4" t="s">
        <v>39</v>
      </c>
      <c r="E68" s="4">
        <v>6.19</v>
      </c>
      <c r="F68" s="4">
        <v>44.7</v>
      </c>
      <c r="G68" s="4">
        <v>414</v>
      </c>
      <c r="H68" s="4" t="s">
        <v>42</v>
      </c>
      <c r="J68" s="4">
        <f t="shared" si="4"/>
        <v>8</v>
      </c>
      <c r="K68" s="4">
        <f t="shared" si="5"/>
        <v>8</v>
      </c>
      <c r="L68" s="6">
        <v>10.87</v>
      </c>
      <c r="M68" s="6">
        <v>3</v>
      </c>
      <c r="N68" s="6">
        <v>3</v>
      </c>
      <c r="O68" s="6">
        <v>10381395</v>
      </c>
      <c r="P68" s="6">
        <v>3</v>
      </c>
      <c r="Q68" s="6"/>
      <c r="R68" s="6" t="s">
        <v>43</v>
      </c>
      <c r="S68" s="7">
        <v>11.11</v>
      </c>
      <c r="T68" s="7">
        <v>5</v>
      </c>
      <c r="U68" s="7">
        <v>5</v>
      </c>
      <c r="V68" s="7">
        <v>18527539.463541701</v>
      </c>
      <c r="W68" s="7">
        <v>7</v>
      </c>
      <c r="X68" s="7"/>
      <c r="Y68" s="7" t="s">
        <v>44</v>
      </c>
      <c r="Z68" s="13">
        <f t="shared" si="6"/>
        <v>1.2223924213364481</v>
      </c>
      <c r="AB68" s="6">
        <v>0</v>
      </c>
      <c r="AC68" s="6">
        <v>0</v>
      </c>
      <c r="AD68" s="6">
        <v>0</v>
      </c>
      <c r="AE68" s="6">
        <v>0</v>
      </c>
      <c r="AF68" s="6">
        <v>0</v>
      </c>
      <c r="AG68" s="6"/>
      <c r="AH68" s="6"/>
      <c r="AI68" s="7">
        <v>15.22</v>
      </c>
      <c r="AJ68" s="7">
        <v>5</v>
      </c>
      <c r="AK68" s="7">
        <v>5</v>
      </c>
      <c r="AL68" s="7">
        <v>57931311.25</v>
      </c>
      <c r="AM68" s="7">
        <v>10</v>
      </c>
      <c r="AN68" s="7"/>
      <c r="AO68" s="7" t="s">
        <v>45</v>
      </c>
      <c r="AP68" s="13">
        <f t="shared" si="7"/>
        <v>6.6437119130566797</v>
      </c>
      <c r="AR68" s="6">
        <v>0</v>
      </c>
      <c r="AS68" s="6">
        <v>0</v>
      </c>
      <c r="AT68" s="6">
        <v>0</v>
      </c>
      <c r="AU68" s="6">
        <v>0</v>
      </c>
      <c r="AV68" s="6">
        <v>0</v>
      </c>
      <c r="AW68" s="6"/>
      <c r="AX68" s="6"/>
      <c r="AY68" s="7">
        <v>27.05</v>
      </c>
      <c r="AZ68" s="7">
        <v>8</v>
      </c>
      <c r="BA68" s="7">
        <v>8</v>
      </c>
      <c r="BB68" s="7">
        <v>149859710.22916701</v>
      </c>
      <c r="BC68" s="7">
        <v>17</v>
      </c>
      <c r="BD68" s="7"/>
      <c r="BE68" s="7" t="s">
        <v>46</v>
      </c>
      <c r="BF68" s="24">
        <f t="shared" si="9"/>
        <v>6.6437119130566797</v>
      </c>
      <c r="BG68" s="28">
        <f t="shared" si="8"/>
        <v>4.836605415816603</v>
      </c>
      <c r="BH68" s="19"/>
    </row>
    <row r="69" spans="1:81" x14ac:dyDescent="0.25">
      <c r="A69" s="4" t="s">
        <v>63</v>
      </c>
      <c r="B69" s="4" t="s">
        <v>64</v>
      </c>
      <c r="C69" s="4" t="s">
        <v>65</v>
      </c>
      <c r="D69" s="4" t="s">
        <v>63</v>
      </c>
      <c r="E69" s="4">
        <v>5.72</v>
      </c>
      <c r="F69" s="4">
        <v>97.4</v>
      </c>
      <c r="G69" s="4">
        <v>860</v>
      </c>
      <c r="H69" s="4" t="s">
        <v>15</v>
      </c>
      <c r="J69" s="4">
        <f t="shared" si="4"/>
        <v>12</v>
      </c>
      <c r="K69" s="4">
        <f t="shared" si="5"/>
        <v>10</v>
      </c>
      <c r="L69" s="6">
        <v>4.53</v>
      </c>
      <c r="M69" s="6">
        <v>3</v>
      </c>
      <c r="N69" s="6">
        <v>1</v>
      </c>
      <c r="O69" s="6">
        <v>3145555.875</v>
      </c>
      <c r="P69" s="6">
        <v>3</v>
      </c>
      <c r="Q69" s="6"/>
      <c r="R69" s="6" t="s">
        <v>66</v>
      </c>
      <c r="S69" s="7">
        <v>9.42</v>
      </c>
      <c r="T69" s="7">
        <v>6</v>
      </c>
      <c r="U69" s="7">
        <v>6</v>
      </c>
      <c r="V69" s="7">
        <v>27971113.020833299</v>
      </c>
      <c r="W69" s="7">
        <v>7</v>
      </c>
      <c r="X69" s="7"/>
      <c r="Y69" s="7" t="s">
        <v>67</v>
      </c>
      <c r="Z69" s="13">
        <f t="shared" si="6"/>
        <v>1.2223924213364481</v>
      </c>
      <c r="AB69" s="6">
        <v>0</v>
      </c>
      <c r="AC69" s="6">
        <v>0</v>
      </c>
      <c r="AD69" s="6">
        <v>0</v>
      </c>
      <c r="AE69" s="6">
        <v>0</v>
      </c>
      <c r="AF69" s="6">
        <v>0</v>
      </c>
      <c r="AG69" s="6"/>
      <c r="AH69" s="6"/>
      <c r="AI69" s="7">
        <v>18.14</v>
      </c>
      <c r="AJ69" s="7">
        <v>11</v>
      </c>
      <c r="AK69" s="7">
        <v>10</v>
      </c>
      <c r="AL69" s="7">
        <v>113018491.5</v>
      </c>
      <c r="AM69" s="7">
        <v>18</v>
      </c>
      <c r="AN69" s="7"/>
      <c r="AO69" s="7" t="s">
        <v>68</v>
      </c>
      <c r="AP69" s="13">
        <f t="shared" si="7"/>
        <v>6.6437119130566797</v>
      </c>
      <c r="AR69" s="6">
        <v>0</v>
      </c>
      <c r="AS69" s="6">
        <v>0</v>
      </c>
      <c r="AT69" s="6">
        <v>0</v>
      </c>
      <c r="AU69" s="6">
        <v>0</v>
      </c>
      <c r="AV69" s="6">
        <v>0</v>
      </c>
      <c r="AW69" s="6"/>
      <c r="AX69" s="6"/>
      <c r="AY69" s="7">
        <v>16.399999999999999</v>
      </c>
      <c r="AZ69" s="7">
        <v>12</v>
      </c>
      <c r="BA69" s="7">
        <v>9</v>
      </c>
      <c r="BB69" s="7">
        <v>55628858.5</v>
      </c>
      <c r="BC69" s="7">
        <v>17</v>
      </c>
      <c r="BD69" s="7"/>
      <c r="BE69" s="7" t="s">
        <v>69</v>
      </c>
      <c r="BF69" s="24">
        <f t="shared" si="9"/>
        <v>6.6437119130566797</v>
      </c>
      <c r="BG69" s="28">
        <f t="shared" si="8"/>
        <v>4.836605415816603</v>
      </c>
      <c r="BH69" s="19"/>
    </row>
    <row r="70" spans="1:81" x14ac:dyDescent="0.25">
      <c r="A70" s="4" t="s">
        <v>653</v>
      </c>
      <c r="B70" s="4" t="s">
        <v>654</v>
      </c>
      <c r="C70" s="4" t="s">
        <v>655</v>
      </c>
      <c r="D70" s="4" t="s">
        <v>653</v>
      </c>
      <c r="E70" s="4">
        <v>6.37</v>
      </c>
      <c r="F70" s="4">
        <v>52.6</v>
      </c>
      <c r="G70" s="4">
        <v>480</v>
      </c>
      <c r="H70" s="4" t="s">
        <v>389</v>
      </c>
      <c r="J70" s="4">
        <f t="shared" si="4"/>
        <v>8</v>
      </c>
      <c r="K70" s="4">
        <f t="shared" si="5"/>
        <v>8</v>
      </c>
      <c r="L70" s="6">
        <v>7.71</v>
      </c>
      <c r="M70" s="6">
        <v>3</v>
      </c>
      <c r="N70" s="6">
        <v>2</v>
      </c>
      <c r="O70" s="6">
        <v>15288034.65625</v>
      </c>
      <c r="P70" s="6">
        <v>3</v>
      </c>
      <c r="Q70" s="6"/>
      <c r="R70" s="6" t="s">
        <v>656</v>
      </c>
      <c r="S70" s="7">
        <v>16.25</v>
      </c>
      <c r="T70" s="7">
        <v>7</v>
      </c>
      <c r="U70" s="7">
        <v>6</v>
      </c>
      <c r="V70" s="7">
        <v>30840045.231770799</v>
      </c>
      <c r="W70" s="7">
        <v>7</v>
      </c>
      <c r="X70" s="7"/>
      <c r="Y70" s="7" t="s">
        <v>657</v>
      </c>
      <c r="Z70" s="13">
        <f t="shared" si="6"/>
        <v>1.2223924213364481</v>
      </c>
      <c r="AB70" s="6">
        <v>0</v>
      </c>
      <c r="AC70" s="6">
        <v>0</v>
      </c>
      <c r="AD70" s="6">
        <v>0</v>
      </c>
      <c r="AE70" s="6">
        <v>0</v>
      </c>
      <c r="AF70" s="6">
        <v>0</v>
      </c>
      <c r="AG70" s="6"/>
      <c r="AH70" s="6"/>
      <c r="AI70" s="7">
        <v>25.63</v>
      </c>
      <c r="AJ70" s="7">
        <v>8</v>
      </c>
      <c r="AK70" s="7">
        <v>8</v>
      </c>
      <c r="AL70" s="7">
        <v>110450703.208333</v>
      </c>
      <c r="AM70" s="7">
        <v>18</v>
      </c>
      <c r="AN70" s="7"/>
      <c r="AO70" s="7" t="s">
        <v>658</v>
      </c>
      <c r="AP70" s="13">
        <f t="shared" si="7"/>
        <v>6.6437119130566797</v>
      </c>
      <c r="AR70" s="6">
        <v>0</v>
      </c>
      <c r="AS70" s="6">
        <v>0</v>
      </c>
      <c r="AT70" s="6">
        <v>0</v>
      </c>
      <c r="AU70" s="6">
        <v>0</v>
      </c>
      <c r="AV70" s="6">
        <v>0</v>
      </c>
      <c r="AW70" s="6"/>
      <c r="AX70" s="6"/>
      <c r="AY70" s="7">
        <v>16.88</v>
      </c>
      <c r="AZ70" s="7">
        <v>5</v>
      </c>
      <c r="BA70" s="7">
        <v>5</v>
      </c>
      <c r="BB70" s="7">
        <v>67244720</v>
      </c>
      <c r="BC70" s="7">
        <v>6</v>
      </c>
      <c r="BD70" s="7"/>
      <c r="BE70" s="7" t="s">
        <v>659</v>
      </c>
      <c r="BF70" s="24">
        <f t="shared" si="9"/>
        <v>6.6437119130566797</v>
      </c>
      <c r="BG70" s="28">
        <f t="shared" si="8"/>
        <v>4.836605415816603</v>
      </c>
      <c r="BH70" s="19"/>
    </row>
    <row r="71" spans="1:81" x14ac:dyDescent="0.25">
      <c r="A71" s="4" t="s">
        <v>876</v>
      </c>
      <c r="B71" s="4" t="s">
        <v>877</v>
      </c>
      <c r="C71" s="4" t="s">
        <v>878</v>
      </c>
      <c r="D71" s="4" t="s">
        <v>876</v>
      </c>
      <c r="E71" s="4">
        <v>9.07</v>
      </c>
      <c r="F71" s="4">
        <v>35.6</v>
      </c>
      <c r="G71" s="4">
        <v>322</v>
      </c>
      <c r="H71" s="4" t="s">
        <v>879</v>
      </c>
      <c r="J71" s="4">
        <f t="shared" si="4"/>
        <v>11</v>
      </c>
      <c r="K71" s="4">
        <f t="shared" si="5"/>
        <v>11</v>
      </c>
      <c r="L71" s="6">
        <v>9.94</v>
      </c>
      <c r="M71" s="6">
        <v>2</v>
      </c>
      <c r="N71" s="6">
        <v>2</v>
      </c>
      <c r="O71" s="6">
        <v>7751048.96875</v>
      </c>
      <c r="P71" s="6">
        <v>3</v>
      </c>
      <c r="Q71" s="6"/>
      <c r="R71" s="6" t="s">
        <v>880</v>
      </c>
      <c r="S71" s="7">
        <v>26.4</v>
      </c>
      <c r="T71" s="7">
        <v>7</v>
      </c>
      <c r="U71" s="7">
        <v>7</v>
      </c>
      <c r="V71" s="7">
        <v>50046491.25</v>
      </c>
      <c r="W71" s="7">
        <v>7</v>
      </c>
      <c r="X71" s="7"/>
      <c r="Y71" s="7" t="s">
        <v>881</v>
      </c>
      <c r="Z71" s="13">
        <f t="shared" si="6"/>
        <v>1.2223924213364481</v>
      </c>
      <c r="AB71" s="6">
        <v>0</v>
      </c>
      <c r="AC71" s="6">
        <v>0</v>
      </c>
      <c r="AD71" s="6">
        <v>0</v>
      </c>
      <c r="AE71" s="6">
        <v>0</v>
      </c>
      <c r="AF71" s="6">
        <v>0</v>
      </c>
      <c r="AG71" s="6"/>
      <c r="AH71" s="6"/>
      <c r="AI71" s="7">
        <v>43.17</v>
      </c>
      <c r="AJ71" s="7">
        <v>11</v>
      </c>
      <c r="AK71" s="7">
        <v>11</v>
      </c>
      <c r="AL71" s="7">
        <v>92983669.583333299</v>
      </c>
      <c r="AM71" s="7">
        <v>11</v>
      </c>
      <c r="AN71" s="7"/>
      <c r="AO71" s="7" t="s">
        <v>882</v>
      </c>
      <c r="AP71" s="13">
        <f t="shared" si="7"/>
        <v>6.6437119130566797</v>
      </c>
      <c r="AR71" s="6">
        <v>0</v>
      </c>
      <c r="AS71" s="6">
        <v>0</v>
      </c>
      <c r="AT71" s="6">
        <v>0</v>
      </c>
      <c r="AU71" s="6">
        <v>0</v>
      </c>
      <c r="AV71" s="6">
        <v>0</v>
      </c>
      <c r="AW71" s="6"/>
      <c r="AX71" s="6"/>
      <c r="AY71" s="7">
        <v>37.58</v>
      </c>
      <c r="AZ71" s="7">
        <v>8</v>
      </c>
      <c r="BA71" s="7">
        <v>8</v>
      </c>
      <c r="BB71" s="7">
        <v>57491081.875</v>
      </c>
      <c r="BC71" s="7">
        <v>11</v>
      </c>
      <c r="BD71" s="7"/>
      <c r="BE71" s="7" t="s">
        <v>883</v>
      </c>
      <c r="BF71" s="24">
        <f t="shared" si="9"/>
        <v>6.6437119130566797</v>
      </c>
      <c r="BG71" s="28">
        <f t="shared" si="8"/>
        <v>4.836605415816603</v>
      </c>
      <c r="BH71" s="19"/>
    </row>
    <row r="72" spans="1:81" x14ac:dyDescent="0.25">
      <c r="A72" s="4" t="s">
        <v>597</v>
      </c>
      <c r="B72" s="4" t="s">
        <v>598</v>
      </c>
      <c r="C72" s="4" t="s">
        <v>599</v>
      </c>
      <c r="D72" s="4" t="s">
        <v>597</v>
      </c>
      <c r="E72" s="4">
        <v>9.91</v>
      </c>
      <c r="F72" s="4">
        <v>34</v>
      </c>
      <c r="G72" s="4">
        <v>314</v>
      </c>
      <c r="H72" s="4" t="s">
        <v>600</v>
      </c>
      <c r="J72" s="4">
        <f t="shared" si="4"/>
        <v>6</v>
      </c>
      <c r="K72" s="4">
        <f t="shared" si="5"/>
        <v>6</v>
      </c>
      <c r="L72" s="6">
        <v>7.01</v>
      </c>
      <c r="M72" s="6">
        <v>1</v>
      </c>
      <c r="N72" s="6">
        <v>1</v>
      </c>
      <c r="O72" s="6">
        <v>0</v>
      </c>
      <c r="P72" s="6">
        <v>1</v>
      </c>
      <c r="Q72" s="6"/>
      <c r="R72" s="6" t="s">
        <v>601</v>
      </c>
      <c r="S72" s="7">
        <v>7.64</v>
      </c>
      <c r="T72" s="7">
        <v>2</v>
      </c>
      <c r="U72" s="7">
        <v>2</v>
      </c>
      <c r="V72" s="7">
        <v>3797695.5</v>
      </c>
      <c r="W72" s="7">
        <v>2</v>
      </c>
      <c r="X72" s="7"/>
      <c r="Y72" s="7" t="s">
        <v>602</v>
      </c>
      <c r="Z72" s="13">
        <f t="shared" si="6"/>
        <v>1</v>
      </c>
      <c r="AB72" s="6">
        <v>0</v>
      </c>
      <c r="AC72" s="6">
        <v>0</v>
      </c>
      <c r="AD72" s="6">
        <v>0</v>
      </c>
      <c r="AE72" s="6">
        <v>0</v>
      </c>
      <c r="AF72" s="6">
        <v>0</v>
      </c>
      <c r="AG72" s="6"/>
      <c r="AH72" s="6"/>
      <c r="AI72" s="7">
        <v>24.2</v>
      </c>
      <c r="AJ72" s="7">
        <v>6</v>
      </c>
      <c r="AK72" s="7">
        <v>6</v>
      </c>
      <c r="AL72" s="7">
        <v>38626443.84375</v>
      </c>
      <c r="AM72" s="7">
        <v>6</v>
      </c>
      <c r="AN72" s="7"/>
      <c r="AO72" s="7" t="s">
        <v>603</v>
      </c>
      <c r="AP72" s="13">
        <f t="shared" si="7"/>
        <v>6.6437119130566797</v>
      </c>
      <c r="AR72" s="6">
        <v>0</v>
      </c>
      <c r="AS72" s="6">
        <v>0</v>
      </c>
      <c r="AT72" s="6">
        <v>0</v>
      </c>
      <c r="AU72" s="6">
        <v>0</v>
      </c>
      <c r="AV72" s="6">
        <v>0</v>
      </c>
      <c r="AW72" s="6"/>
      <c r="AX72" s="6"/>
      <c r="AY72" s="7">
        <v>11.15</v>
      </c>
      <c r="AZ72" s="7">
        <v>3</v>
      </c>
      <c r="BA72" s="7">
        <v>3</v>
      </c>
      <c r="BB72" s="7">
        <v>27625345.15625</v>
      </c>
      <c r="BC72" s="7">
        <v>3</v>
      </c>
      <c r="BD72" s="7"/>
      <c r="BE72" s="7" t="s">
        <v>604</v>
      </c>
      <c r="BF72" s="24">
        <f t="shared" si="9"/>
        <v>6.6437119130566797</v>
      </c>
      <c r="BG72" s="28">
        <f t="shared" si="8"/>
        <v>4.7624746087044532</v>
      </c>
      <c r="BH72" s="19"/>
    </row>
    <row r="73" spans="1:81" x14ac:dyDescent="0.25">
      <c r="A73" s="4" t="s">
        <v>851</v>
      </c>
      <c r="B73" s="4" t="s">
        <v>852</v>
      </c>
      <c r="C73" s="4" t="s">
        <v>853</v>
      </c>
      <c r="D73" s="4" t="s">
        <v>851</v>
      </c>
      <c r="E73" s="4">
        <v>5.77</v>
      </c>
      <c r="F73" s="4">
        <v>104.7</v>
      </c>
      <c r="G73" s="4">
        <v>934</v>
      </c>
      <c r="H73" s="4" t="s">
        <v>854</v>
      </c>
      <c r="J73" s="4">
        <f t="shared" si="4"/>
        <v>6</v>
      </c>
      <c r="K73" s="4">
        <f t="shared" si="5"/>
        <v>6</v>
      </c>
      <c r="L73" s="6">
        <v>2.78</v>
      </c>
      <c r="M73" s="6">
        <v>2</v>
      </c>
      <c r="N73" s="6">
        <v>2</v>
      </c>
      <c r="O73" s="6">
        <v>2984559.953125</v>
      </c>
      <c r="P73" s="6">
        <v>2</v>
      </c>
      <c r="Q73" s="6"/>
      <c r="R73" s="6" t="s">
        <v>855</v>
      </c>
      <c r="S73" s="7">
        <v>6.32</v>
      </c>
      <c r="T73" s="7">
        <v>4</v>
      </c>
      <c r="U73" s="7">
        <v>4</v>
      </c>
      <c r="V73" s="7">
        <v>8937067.3854166698</v>
      </c>
      <c r="W73" s="7">
        <v>4</v>
      </c>
      <c r="X73" s="7"/>
      <c r="Y73" s="7" t="s">
        <v>856</v>
      </c>
      <c r="Z73" s="13">
        <f t="shared" si="6"/>
        <v>1</v>
      </c>
      <c r="AB73" s="6">
        <v>0</v>
      </c>
      <c r="AC73" s="6">
        <v>0</v>
      </c>
      <c r="AD73" s="6">
        <v>0</v>
      </c>
      <c r="AE73" s="6">
        <v>0</v>
      </c>
      <c r="AF73" s="6">
        <v>0</v>
      </c>
      <c r="AG73" s="6"/>
      <c r="AH73" s="6"/>
      <c r="AI73" s="7">
        <v>5.14</v>
      </c>
      <c r="AJ73" s="7">
        <v>3</v>
      </c>
      <c r="AK73" s="7">
        <v>3</v>
      </c>
      <c r="AL73" s="7">
        <v>14150307.03125</v>
      </c>
      <c r="AM73" s="7">
        <v>4</v>
      </c>
      <c r="AN73" s="7"/>
      <c r="AO73" s="7" t="s">
        <v>857</v>
      </c>
      <c r="AP73" s="13">
        <f t="shared" si="7"/>
        <v>6.6437119130566797</v>
      </c>
      <c r="AR73" s="6">
        <v>0</v>
      </c>
      <c r="AS73" s="6">
        <v>0</v>
      </c>
      <c r="AT73" s="6">
        <v>0</v>
      </c>
      <c r="AU73" s="6">
        <v>0</v>
      </c>
      <c r="AV73" s="6">
        <v>0</v>
      </c>
      <c r="AW73" s="6"/>
      <c r="AX73" s="6"/>
      <c r="AY73" s="7">
        <v>8.57</v>
      </c>
      <c r="AZ73" s="7">
        <v>6</v>
      </c>
      <c r="BA73" s="7">
        <v>6</v>
      </c>
      <c r="BB73" s="7">
        <v>35816913.25</v>
      </c>
      <c r="BC73" s="7">
        <v>8</v>
      </c>
      <c r="BD73" s="7"/>
      <c r="BE73" s="7" t="s">
        <v>858</v>
      </c>
      <c r="BF73" s="24">
        <f t="shared" si="9"/>
        <v>6.6437119130566797</v>
      </c>
      <c r="BG73" s="28">
        <f t="shared" si="8"/>
        <v>4.7624746087044532</v>
      </c>
      <c r="BH73" s="19"/>
    </row>
    <row r="74" spans="1:81" x14ac:dyDescent="0.25">
      <c r="A74" s="4" t="s">
        <v>1005</v>
      </c>
      <c r="B74" s="4" t="s">
        <v>1006</v>
      </c>
      <c r="C74" s="4" t="s">
        <v>1007</v>
      </c>
      <c r="D74" s="4" t="s">
        <v>1005</v>
      </c>
      <c r="E74" s="4">
        <v>5.27</v>
      </c>
      <c r="F74" s="4">
        <v>102.4</v>
      </c>
      <c r="G74" s="4">
        <v>906</v>
      </c>
      <c r="H74" s="4" t="s">
        <v>1008</v>
      </c>
      <c r="J74" s="4">
        <f t="shared" si="4"/>
        <v>9</v>
      </c>
      <c r="K74" s="4">
        <f t="shared" si="5"/>
        <v>9</v>
      </c>
      <c r="L74" s="6">
        <v>4.53</v>
      </c>
      <c r="M74" s="6">
        <v>2</v>
      </c>
      <c r="N74" s="6">
        <v>2</v>
      </c>
      <c r="O74" s="6">
        <v>7771070.9375</v>
      </c>
      <c r="P74" s="6">
        <v>2</v>
      </c>
      <c r="Q74" s="6"/>
      <c r="R74" s="6" t="s">
        <v>1009</v>
      </c>
      <c r="S74" s="7">
        <v>4.53</v>
      </c>
      <c r="T74" s="7">
        <v>4</v>
      </c>
      <c r="U74" s="7">
        <v>4</v>
      </c>
      <c r="V74" s="7">
        <v>13453094.9270833</v>
      </c>
      <c r="W74" s="7">
        <v>4</v>
      </c>
      <c r="X74" s="7"/>
      <c r="Y74" s="7" t="s">
        <v>1010</v>
      </c>
      <c r="Z74" s="13">
        <f t="shared" ref="Z74:Z105" si="10">IFERROR(LOG(W74/P74,2),IF(AND(W74=0,P74=0),0,IF(W74=0,LOG(0.01,2),LOG(99.99,2))))</f>
        <v>1</v>
      </c>
      <c r="AB74" s="6">
        <v>0</v>
      </c>
      <c r="AC74" s="6">
        <v>0</v>
      </c>
      <c r="AD74" s="6">
        <v>0</v>
      </c>
      <c r="AE74" s="6">
        <v>0</v>
      </c>
      <c r="AF74" s="6">
        <v>0</v>
      </c>
      <c r="AG74" s="6"/>
      <c r="AH74" s="6"/>
      <c r="AI74" s="7">
        <v>13.58</v>
      </c>
      <c r="AJ74" s="7">
        <v>8</v>
      </c>
      <c r="AK74" s="7">
        <v>8</v>
      </c>
      <c r="AL74" s="7">
        <v>44258693.625</v>
      </c>
      <c r="AM74" s="7">
        <v>9</v>
      </c>
      <c r="AN74" s="7"/>
      <c r="AO74" s="7" t="s">
        <v>1011</v>
      </c>
      <c r="AP74" s="13">
        <f t="shared" ref="AP74:AP105" si="11">IFERROR(LOG(AM74/AF74,2),IF(AND(AM74=0,AF74=0),0,IF(AM74=0,LOG(0.01,2),LOG(99.99,2))))</f>
        <v>6.6437119130566797</v>
      </c>
      <c r="AR74" s="6">
        <v>0</v>
      </c>
      <c r="AS74" s="6">
        <v>0</v>
      </c>
      <c r="AT74" s="6">
        <v>0</v>
      </c>
      <c r="AU74" s="6">
        <v>0</v>
      </c>
      <c r="AV74" s="6">
        <v>0</v>
      </c>
      <c r="AW74" s="6"/>
      <c r="AX74" s="6"/>
      <c r="AY74" s="7">
        <v>15.67</v>
      </c>
      <c r="AZ74" s="7">
        <v>9</v>
      </c>
      <c r="BA74" s="7">
        <v>9</v>
      </c>
      <c r="BB74" s="7">
        <v>111791673.166667</v>
      </c>
      <c r="BC74" s="7">
        <v>10</v>
      </c>
      <c r="BD74" s="7"/>
      <c r="BE74" s="7" t="s">
        <v>1012</v>
      </c>
      <c r="BF74" s="24">
        <f t="shared" si="9"/>
        <v>6.6437119130566797</v>
      </c>
      <c r="BG74" s="28">
        <f t="shared" ref="BG74:BG105" si="12">(Z74+AP74+BF74)/3</f>
        <v>4.7624746087044532</v>
      </c>
      <c r="BH74" s="19"/>
    </row>
    <row r="75" spans="1:81" x14ac:dyDescent="0.25">
      <c r="A75" s="4" t="s">
        <v>109</v>
      </c>
      <c r="B75" s="4" t="s">
        <v>110</v>
      </c>
      <c r="C75" s="4" t="s">
        <v>111</v>
      </c>
      <c r="D75" s="4" t="s">
        <v>109</v>
      </c>
      <c r="E75" s="4">
        <v>5.34</v>
      </c>
      <c r="F75" s="4">
        <v>105.6</v>
      </c>
      <c r="G75" s="4">
        <v>951</v>
      </c>
      <c r="H75" s="4" t="s">
        <v>112</v>
      </c>
      <c r="J75" s="4">
        <f t="shared" ref="J75:J138" si="13">MAX(M75,T75,AC75,AJ75,AZ75)</f>
        <v>11</v>
      </c>
      <c r="K75" s="4">
        <f t="shared" ref="K75:K138" si="14">MAX(N75,U75,AD75,AK75,AT75,BA75)</f>
        <v>8</v>
      </c>
      <c r="L75" s="6">
        <v>0</v>
      </c>
      <c r="M75" s="6">
        <v>0</v>
      </c>
      <c r="N75" s="6">
        <v>0</v>
      </c>
      <c r="O75" s="6">
        <v>0</v>
      </c>
      <c r="P75" s="6">
        <v>0</v>
      </c>
      <c r="Q75" s="6"/>
      <c r="R75" s="6"/>
      <c r="S75" s="7">
        <v>6.41</v>
      </c>
      <c r="T75" s="7">
        <v>5</v>
      </c>
      <c r="U75" s="7">
        <v>4</v>
      </c>
      <c r="V75" s="7">
        <v>20264404.213541701</v>
      </c>
      <c r="W75" s="7">
        <v>5</v>
      </c>
      <c r="X75" s="7"/>
      <c r="Y75" s="7" t="s">
        <v>114</v>
      </c>
      <c r="Z75" s="13">
        <f t="shared" si="10"/>
        <v>6.6437119130566797</v>
      </c>
      <c r="AB75" s="6">
        <v>0.84</v>
      </c>
      <c r="AC75" s="6">
        <v>1</v>
      </c>
      <c r="AD75" s="6">
        <v>1</v>
      </c>
      <c r="AE75" s="6">
        <v>0</v>
      </c>
      <c r="AF75" s="6">
        <v>1</v>
      </c>
      <c r="AG75" s="6"/>
      <c r="AH75" s="6" t="s">
        <v>113</v>
      </c>
      <c r="AI75" s="7">
        <v>10.3</v>
      </c>
      <c r="AJ75" s="7">
        <v>7</v>
      </c>
      <c r="AK75" s="7">
        <v>5</v>
      </c>
      <c r="AL75" s="7">
        <v>31997826.135416701</v>
      </c>
      <c r="AM75" s="7">
        <v>9</v>
      </c>
      <c r="AN75" s="7"/>
      <c r="AO75" s="7" t="s">
        <v>115</v>
      </c>
      <c r="AP75" s="13">
        <f t="shared" si="11"/>
        <v>3.1699250014423126</v>
      </c>
      <c r="AR75" s="6">
        <v>0.84</v>
      </c>
      <c r="AS75" s="6">
        <v>1</v>
      </c>
      <c r="AT75" s="6">
        <v>1</v>
      </c>
      <c r="AU75" s="6">
        <v>0</v>
      </c>
      <c r="AV75" s="6">
        <v>1</v>
      </c>
      <c r="AW75" s="6"/>
      <c r="AX75" s="6" t="s">
        <v>113</v>
      </c>
      <c r="AY75" s="7">
        <v>16.3</v>
      </c>
      <c r="AZ75" s="7">
        <v>11</v>
      </c>
      <c r="BA75" s="7">
        <v>8</v>
      </c>
      <c r="BB75" s="7">
        <v>67615375.979166701</v>
      </c>
      <c r="BC75" s="7">
        <v>22</v>
      </c>
      <c r="BD75" s="7"/>
      <c r="BE75" s="7" t="s">
        <v>116</v>
      </c>
      <c r="BF75" s="24">
        <v>4.46</v>
      </c>
      <c r="BG75" s="28">
        <f t="shared" si="12"/>
        <v>4.7578789714996645</v>
      </c>
      <c r="BH75" s="19"/>
    </row>
    <row r="76" spans="1:81" x14ac:dyDescent="0.25">
      <c r="A76" s="4" t="s">
        <v>441</v>
      </c>
      <c r="B76" s="4" t="s">
        <v>442</v>
      </c>
      <c r="C76" s="4" t="s">
        <v>443</v>
      </c>
      <c r="D76" s="4" t="s">
        <v>441</v>
      </c>
      <c r="E76" s="4">
        <v>6.52</v>
      </c>
      <c r="F76" s="4">
        <v>34.6</v>
      </c>
      <c r="G76" s="4">
        <v>310</v>
      </c>
      <c r="H76" s="4" t="s">
        <v>444</v>
      </c>
      <c r="J76" s="4">
        <f t="shared" si="13"/>
        <v>11</v>
      </c>
      <c r="K76" s="4">
        <f t="shared" si="14"/>
        <v>11</v>
      </c>
      <c r="L76" s="6">
        <v>0</v>
      </c>
      <c r="M76" s="6">
        <v>0</v>
      </c>
      <c r="N76" s="6">
        <v>0</v>
      </c>
      <c r="O76" s="6">
        <v>0</v>
      </c>
      <c r="P76" s="6">
        <v>0</v>
      </c>
      <c r="Q76" s="6"/>
      <c r="R76" s="6"/>
      <c r="S76" s="7">
        <v>12.58</v>
      </c>
      <c r="T76" s="7">
        <v>4</v>
      </c>
      <c r="U76" s="7">
        <v>4</v>
      </c>
      <c r="V76" s="7">
        <v>26821797.083333299</v>
      </c>
      <c r="W76" s="7">
        <v>5</v>
      </c>
      <c r="X76" s="7"/>
      <c r="Y76" s="7" t="s">
        <v>446</v>
      </c>
      <c r="Z76" s="13">
        <f t="shared" si="10"/>
        <v>6.6437119130566797</v>
      </c>
      <c r="AB76" s="6">
        <v>2.2599999999999998</v>
      </c>
      <c r="AC76" s="6">
        <v>1</v>
      </c>
      <c r="AD76" s="6">
        <v>1</v>
      </c>
      <c r="AE76" s="6">
        <v>25005000.4375</v>
      </c>
      <c r="AF76" s="6">
        <v>1</v>
      </c>
      <c r="AG76" s="6"/>
      <c r="AH76" s="6" t="s">
        <v>445</v>
      </c>
      <c r="AI76" s="7">
        <v>49.68</v>
      </c>
      <c r="AJ76" s="7">
        <v>11</v>
      </c>
      <c r="AK76" s="7">
        <v>11</v>
      </c>
      <c r="AL76" s="7">
        <v>146347271.0625</v>
      </c>
      <c r="AM76" s="7">
        <v>16</v>
      </c>
      <c r="AN76" s="7"/>
      <c r="AO76" s="7" t="s">
        <v>447</v>
      </c>
      <c r="AP76" s="13">
        <f t="shared" si="11"/>
        <v>4</v>
      </c>
      <c r="AR76" s="6">
        <v>2.2599999999999998</v>
      </c>
      <c r="AS76" s="6">
        <v>1</v>
      </c>
      <c r="AT76" s="6">
        <v>1</v>
      </c>
      <c r="AU76" s="6">
        <v>25005000.4375</v>
      </c>
      <c r="AV76" s="6">
        <v>1</v>
      </c>
      <c r="AW76" s="6"/>
      <c r="AX76" s="6" t="s">
        <v>445</v>
      </c>
      <c r="AY76" s="7">
        <v>33.229999999999997</v>
      </c>
      <c r="AZ76" s="7">
        <v>7</v>
      </c>
      <c r="BA76" s="7">
        <v>7</v>
      </c>
      <c r="BB76" s="7">
        <v>101281267.25</v>
      </c>
      <c r="BC76" s="7">
        <v>11</v>
      </c>
      <c r="BD76" s="7"/>
      <c r="BE76" s="7" t="s">
        <v>448</v>
      </c>
      <c r="BF76" s="24">
        <v>3.46</v>
      </c>
      <c r="BG76" s="28">
        <f t="shared" si="12"/>
        <v>4.7012373043522269</v>
      </c>
      <c r="BH76" s="19"/>
    </row>
    <row r="77" spans="1:81" x14ac:dyDescent="0.25">
      <c r="A77" s="4" t="s">
        <v>943</v>
      </c>
      <c r="B77" s="4" t="s">
        <v>944</v>
      </c>
      <c r="C77" s="4" t="s">
        <v>945</v>
      </c>
      <c r="D77" s="4" t="s">
        <v>943</v>
      </c>
      <c r="E77" s="4">
        <v>5.86</v>
      </c>
      <c r="F77" s="4">
        <v>151.6</v>
      </c>
      <c r="G77" s="4">
        <v>1401</v>
      </c>
      <c r="H77" s="4" t="s">
        <v>946</v>
      </c>
      <c r="J77" s="4">
        <f t="shared" si="13"/>
        <v>12</v>
      </c>
      <c r="K77" s="4">
        <f t="shared" si="14"/>
        <v>12</v>
      </c>
      <c r="L77" s="6">
        <v>0</v>
      </c>
      <c r="M77" s="6">
        <v>0</v>
      </c>
      <c r="N77" s="6">
        <v>0</v>
      </c>
      <c r="O77" s="6">
        <v>0</v>
      </c>
      <c r="P77" s="6">
        <v>0</v>
      </c>
      <c r="Q77" s="6"/>
      <c r="R77" s="6"/>
      <c r="S77" s="7">
        <v>2.14</v>
      </c>
      <c r="T77" s="7">
        <v>2</v>
      </c>
      <c r="U77" s="7">
        <v>2</v>
      </c>
      <c r="V77" s="7">
        <v>22639468.5</v>
      </c>
      <c r="W77" s="7">
        <v>2</v>
      </c>
      <c r="X77" s="7"/>
      <c r="Y77" s="7" t="s">
        <v>948</v>
      </c>
      <c r="Z77" s="13">
        <f t="shared" si="10"/>
        <v>6.6437119130566797</v>
      </c>
      <c r="AB77" s="6">
        <v>1.28</v>
      </c>
      <c r="AC77" s="6">
        <v>1</v>
      </c>
      <c r="AD77" s="6">
        <v>1</v>
      </c>
      <c r="AE77" s="6">
        <v>7315439.875</v>
      </c>
      <c r="AF77" s="6">
        <v>1</v>
      </c>
      <c r="AG77" s="6"/>
      <c r="AH77" s="6" t="s">
        <v>947</v>
      </c>
      <c r="AI77" s="7">
        <v>6.35</v>
      </c>
      <c r="AJ77" s="7">
        <v>5</v>
      </c>
      <c r="AK77" s="7">
        <v>5</v>
      </c>
      <c r="AL77" s="7">
        <v>22590972.947916701</v>
      </c>
      <c r="AM77" s="7">
        <v>10</v>
      </c>
      <c r="AN77" s="7"/>
      <c r="AO77" s="7" t="s">
        <v>949</v>
      </c>
      <c r="AP77" s="13">
        <f t="shared" si="11"/>
        <v>3.3219280948873626</v>
      </c>
      <c r="AR77" s="6">
        <v>1.28</v>
      </c>
      <c r="AS77" s="6">
        <v>1</v>
      </c>
      <c r="AT77" s="6">
        <v>1</v>
      </c>
      <c r="AU77" s="6">
        <v>7315439.875</v>
      </c>
      <c r="AV77" s="6">
        <v>1</v>
      </c>
      <c r="AW77" s="6"/>
      <c r="AX77" s="6" t="s">
        <v>947</v>
      </c>
      <c r="AY77" s="7">
        <v>14.63</v>
      </c>
      <c r="AZ77" s="7">
        <v>12</v>
      </c>
      <c r="BA77" s="7">
        <v>12</v>
      </c>
      <c r="BB77" s="7">
        <v>61761589.854166701</v>
      </c>
      <c r="BC77" s="7">
        <v>15</v>
      </c>
      <c r="BD77" s="7"/>
      <c r="BE77" s="7" t="s">
        <v>950</v>
      </c>
      <c r="BF77" s="24">
        <v>3.91</v>
      </c>
      <c r="BG77" s="28">
        <f t="shared" si="12"/>
        <v>4.6252133359813472</v>
      </c>
      <c r="BH77" s="19"/>
    </row>
    <row r="78" spans="1:81" x14ac:dyDescent="0.25">
      <c r="A78" s="4" t="s">
        <v>144</v>
      </c>
      <c r="B78" s="4" t="s">
        <v>145</v>
      </c>
      <c r="C78" s="4" t="s">
        <v>146</v>
      </c>
      <c r="D78" s="4" t="s">
        <v>144</v>
      </c>
      <c r="E78" s="4">
        <v>7.66</v>
      </c>
      <c r="F78" s="4">
        <v>111.7</v>
      </c>
      <c r="G78" s="4">
        <v>993</v>
      </c>
      <c r="H78" s="4" t="s">
        <v>147</v>
      </c>
      <c r="J78" s="4">
        <f t="shared" si="13"/>
        <v>15</v>
      </c>
      <c r="K78" s="4">
        <f t="shared" si="14"/>
        <v>15</v>
      </c>
      <c r="L78" s="6">
        <v>0</v>
      </c>
      <c r="M78" s="6">
        <v>0</v>
      </c>
      <c r="N78" s="6">
        <v>0</v>
      </c>
      <c r="O78" s="6">
        <v>0</v>
      </c>
      <c r="P78" s="6">
        <v>0</v>
      </c>
      <c r="Q78" s="6"/>
      <c r="R78" s="6"/>
      <c r="S78" s="7">
        <v>8.16</v>
      </c>
      <c r="T78" s="7">
        <v>7</v>
      </c>
      <c r="U78" s="7">
        <v>7</v>
      </c>
      <c r="V78" s="7">
        <v>25989412.864583299</v>
      </c>
      <c r="W78" s="7">
        <v>7</v>
      </c>
      <c r="X78" s="7"/>
      <c r="Y78" s="7" t="s">
        <v>149</v>
      </c>
      <c r="Z78" s="13">
        <f t="shared" si="10"/>
        <v>6.6437119130566797</v>
      </c>
      <c r="AB78" s="6">
        <v>0.91</v>
      </c>
      <c r="AC78" s="6">
        <v>1</v>
      </c>
      <c r="AD78" s="6">
        <v>1</v>
      </c>
      <c r="AE78" s="6">
        <v>6043868.625</v>
      </c>
      <c r="AF78" s="6">
        <v>1</v>
      </c>
      <c r="AG78" s="6"/>
      <c r="AH78" s="6" t="s">
        <v>148</v>
      </c>
      <c r="AI78" s="7">
        <v>20.54</v>
      </c>
      <c r="AJ78" s="7">
        <v>15</v>
      </c>
      <c r="AK78" s="7">
        <v>15</v>
      </c>
      <c r="AL78" s="7">
        <v>46688127.125</v>
      </c>
      <c r="AM78" s="7">
        <v>21</v>
      </c>
      <c r="AN78" s="7"/>
      <c r="AO78" s="7" t="s">
        <v>150</v>
      </c>
      <c r="AP78" s="13">
        <f t="shared" si="11"/>
        <v>4.3923174227787607</v>
      </c>
      <c r="AR78" s="6">
        <v>0.91</v>
      </c>
      <c r="AS78" s="6">
        <v>1</v>
      </c>
      <c r="AT78" s="6">
        <v>1</v>
      </c>
      <c r="AU78" s="6">
        <v>6043868.625</v>
      </c>
      <c r="AV78" s="6">
        <v>1</v>
      </c>
      <c r="AW78" s="6"/>
      <c r="AX78" s="6" t="s">
        <v>148</v>
      </c>
      <c r="AY78" s="7">
        <v>5.94</v>
      </c>
      <c r="AZ78" s="7">
        <v>5</v>
      </c>
      <c r="BA78" s="7">
        <v>5</v>
      </c>
      <c r="BB78" s="7">
        <v>10030279.1041667</v>
      </c>
      <c r="BC78" s="7">
        <v>5</v>
      </c>
      <c r="BD78" s="7"/>
      <c r="BE78" s="7" t="s">
        <v>151</v>
      </c>
      <c r="BF78" s="24">
        <v>2.3199999999999998</v>
      </c>
      <c r="BG78" s="28">
        <f t="shared" si="12"/>
        <v>4.4520097786118136</v>
      </c>
      <c r="BH78" s="19"/>
    </row>
    <row r="79" spans="1:81" x14ac:dyDescent="0.25">
      <c r="A79" s="4" t="s">
        <v>93</v>
      </c>
      <c r="B79" s="4" t="s">
        <v>94</v>
      </c>
      <c r="C79" s="4" t="s">
        <v>95</v>
      </c>
      <c r="D79" s="4" t="s">
        <v>93</v>
      </c>
      <c r="E79" s="4">
        <v>5.22</v>
      </c>
      <c r="F79" s="4">
        <v>102.8</v>
      </c>
      <c r="G79" s="4">
        <v>923</v>
      </c>
      <c r="H79" s="4" t="s">
        <v>15</v>
      </c>
      <c r="J79" s="4">
        <f t="shared" si="13"/>
        <v>9</v>
      </c>
      <c r="K79" s="4">
        <f t="shared" si="14"/>
        <v>9</v>
      </c>
      <c r="L79" s="6">
        <v>0</v>
      </c>
      <c r="M79" s="6">
        <v>0</v>
      </c>
      <c r="N79" s="6">
        <v>0</v>
      </c>
      <c r="O79" s="6">
        <v>0</v>
      </c>
      <c r="P79" s="6">
        <v>0</v>
      </c>
      <c r="Q79" s="6"/>
      <c r="R79" s="6"/>
      <c r="S79" s="7">
        <v>6.72</v>
      </c>
      <c r="T79" s="7">
        <v>5</v>
      </c>
      <c r="U79" s="7">
        <v>5</v>
      </c>
      <c r="V79" s="7">
        <v>12953790.6041667</v>
      </c>
      <c r="W79" s="7">
        <v>5</v>
      </c>
      <c r="X79" s="7"/>
      <c r="Y79" s="7" t="s">
        <v>97</v>
      </c>
      <c r="Z79" s="13">
        <f t="shared" si="10"/>
        <v>6.6437119130566797</v>
      </c>
      <c r="AB79" s="6">
        <v>1.95</v>
      </c>
      <c r="AC79" s="6">
        <v>1</v>
      </c>
      <c r="AD79" s="6">
        <v>1</v>
      </c>
      <c r="AE79" s="6">
        <v>5757720.75</v>
      </c>
      <c r="AF79" s="6">
        <v>1</v>
      </c>
      <c r="AG79" s="6"/>
      <c r="AH79" s="6" t="s">
        <v>96</v>
      </c>
      <c r="AI79" s="7">
        <v>15.17</v>
      </c>
      <c r="AJ79" s="7">
        <v>9</v>
      </c>
      <c r="AK79" s="7">
        <v>9</v>
      </c>
      <c r="AL79" s="7">
        <v>38468203.833333299</v>
      </c>
      <c r="AM79" s="7">
        <v>9</v>
      </c>
      <c r="AN79" s="7"/>
      <c r="AO79" s="7" t="s">
        <v>98</v>
      </c>
      <c r="AP79" s="13">
        <f t="shared" si="11"/>
        <v>3.1699250014423126</v>
      </c>
      <c r="AR79" s="6">
        <v>1.95</v>
      </c>
      <c r="AS79" s="6">
        <v>1</v>
      </c>
      <c r="AT79" s="6">
        <v>1</v>
      </c>
      <c r="AU79" s="6">
        <v>5757720.75</v>
      </c>
      <c r="AV79" s="6">
        <v>1</v>
      </c>
      <c r="AW79" s="6"/>
      <c r="AX79" s="6" t="s">
        <v>96</v>
      </c>
      <c r="AY79" s="7">
        <v>14.3</v>
      </c>
      <c r="AZ79" s="7">
        <v>7</v>
      </c>
      <c r="BA79" s="7">
        <v>7</v>
      </c>
      <c r="BB79" s="7">
        <v>39208969.875</v>
      </c>
      <c r="BC79" s="7">
        <v>8</v>
      </c>
      <c r="BD79" s="7"/>
      <c r="BE79" s="7" t="s">
        <v>99</v>
      </c>
      <c r="BF79" s="24">
        <v>3</v>
      </c>
      <c r="BG79" s="28">
        <f t="shared" si="12"/>
        <v>4.2712123048329973</v>
      </c>
      <c r="BH79" s="19"/>
    </row>
    <row r="80" spans="1:81" x14ac:dyDescent="0.25">
      <c r="A80" s="4" t="s">
        <v>260</v>
      </c>
      <c r="B80" s="4" t="s">
        <v>261</v>
      </c>
      <c r="C80" s="4" t="s">
        <v>262</v>
      </c>
      <c r="D80" s="4" t="s">
        <v>260</v>
      </c>
      <c r="E80" s="4">
        <v>7.94</v>
      </c>
      <c r="F80" s="4">
        <v>24.3</v>
      </c>
      <c r="G80" s="4">
        <v>225</v>
      </c>
      <c r="H80" s="4" t="s">
        <v>263</v>
      </c>
      <c r="J80" s="4">
        <f t="shared" si="13"/>
        <v>8</v>
      </c>
      <c r="K80" s="4">
        <f t="shared" si="14"/>
        <v>8</v>
      </c>
      <c r="L80" s="6">
        <v>0</v>
      </c>
      <c r="M80" s="6">
        <v>0</v>
      </c>
      <c r="N80" s="6">
        <v>0</v>
      </c>
      <c r="O80" s="6">
        <v>0</v>
      </c>
      <c r="P80" s="6">
        <v>0</v>
      </c>
      <c r="Q80" s="6"/>
      <c r="R80" s="6"/>
      <c r="S80" s="7">
        <v>12.44</v>
      </c>
      <c r="T80" s="7">
        <v>3</v>
      </c>
      <c r="U80" s="7">
        <v>3</v>
      </c>
      <c r="V80" s="7">
        <v>17093657.425781298</v>
      </c>
      <c r="W80" s="7">
        <v>3</v>
      </c>
      <c r="X80" s="7"/>
      <c r="Y80" s="7" t="s">
        <v>265</v>
      </c>
      <c r="Z80" s="13">
        <f t="shared" si="10"/>
        <v>6.6437119130566797</v>
      </c>
      <c r="AB80" s="6">
        <v>8.44</v>
      </c>
      <c r="AC80" s="6">
        <v>1</v>
      </c>
      <c r="AD80" s="6">
        <v>1</v>
      </c>
      <c r="AE80" s="6">
        <v>5243999.75</v>
      </c>
      <c r="AF80" s="6">
        <v>1</v>
      </c>
      <c r="AG80" s="6"/>
      <c r="AH80" s="6" t="s">
        <v>264</v>
      </c>
      <c r="AI80" s="7">
        <v>36</v>
      </c>
      <c r="AJ80" s="7">
        <v>8</v>
      </c>
      <c r="AK80" s="7">
        <v>8</v>
      </c>
      <c r="AL80" s="7">
        <v>25636527.817708299</v>
      </c>
      <c r="AM80" s="7">
        <v>11</v>
      </c>
      <c r="AN80" s="7"/>
      <c r="AO80" s="7" t="s">
        <v>266</v>
      </c>
      <c r="AP80" s="13">
        <f t="shared" si="11"/>
        <v>3.4594316186372978</v>
      </c>
      <c r="AR80" s="6">
        <v>8.44</v>
      </c>
      <c r="AS80" s="6">
        <v>1</v>
      </c>
      <c r="AT80" s="6">
        <v>1</v>
      </c>
      <c r="AU80" s="6">
        <v>5243999.75</v>
      </c>
      <c r="AV80" s="6">
        <v>1</v>
      </c>
      <c r="AW80" s="6"/>
      <c r="AX80" s="6" t="s">
        <v>264</v>
      </c>
      <c r="AY80" s="7">
        <v>22.67</v>
      </c>
      <c r="AZ80" s="7">
        <v>5</v>
      </c>
      <c r="BA80" s="7">
        <v>5</v>
      </c>
      <c r="BB80" s="7">
        <v>36575937.7734375</v>
      </c>
      <c r="BC80" s="7">
        <v>6</v>
      </c>
      <c r="BD80" s="7"/>
      <c r="BE80" s="7" t="s">
        <v>267</v>
      </c>
      <c r="BF80" s="24">
        <v>2.58</v>
      </c>
      <c r="BG80" s="28">
        <f t="shared" si="12"/>
        <v>4.2277145105646587</v>
      </c>
      <c r="BH80" s="19"/>
    </row>
    <row r="81" spans="1:89" x14ac:dyDescent="0.25">
      <c r="A81" s="4" t="s">
        <v>771</v>
      </c>
      <c r="B81" s="4" t="s">
        <v>772</v>
      </c>
      <c r="C81" s="4" t="s">
        <v>773</v>
      </c>
      <c r="D81" s="4" t="s">
        <v>771</v>
      </c>
      <c r="E81" s="4">
        <v>6.77</v>
      </c>
      <c r="F81" s="4">
        <v>86.4</v>
      </c>
      <c r="G81" s="4">
        <v>767</v>
      </c>
      <c r="H81" s="4" t="s">
        <v>774</v>
      </c>
      <c r="J81" s="4">
        <f t="shared" si="13"/>
        <v>15</v>
      </c>
      <c r="K81" s="4">
        <f t="shared" si="14"/>
        <v>15</v>
      </c>
      <c r="L81" s="6">
        <v>0</v>
      </c>
      <c r="M81" s="6">
        <v>0</v>
      </c>
      <c r="N81" s="6">
        <v>0</v>
      </c>
      <c r="O81" s="6">
        <v>0</v>
      </c>
      <c r="P81" s="6">
        <v>0</v>
      </c>
      <c r="Q81" s="6"/>
      <c r="R81" s="6"/>
      <c r="S81" s="7">
        <v>4.04</v>
      </c>
      <c r="T81" s="7">
        <v>3</v>
      </c>
      <c r="U81" s="7">
        <v>3</v>
      </c>
      <c r="V81" s="7">
        <v>19175684.40625</v>
      </c>
      <c r="W81" s="7">
        <v>3</v>
      </c>
      <c r="X81" s="7"/>
      <c r="Y81" s="7" t="s">
        <v>776</v>
      </c>
      <c r="Z81" s="13">
        <f t="shared" si="10"/>
        <v>6.6437119130566797</v>
      </c>
      <c r="AB81" s="6">
        <v>2.61</v>
      </c>
      <c r="AC81" s="6">
        <v>2</v>
      </c>
      <c r="AD81" s="6">
        <v>2</v>
      </c>
      <c r="AE81" s="6">
        <v>7693957.7265625</v>
      </c>
      <c r="AF81" s="6">
        <v>2</v>
      </c>
      <c r="AG81" s="6"/>
      <c r="AH81" s="6" t="s">
        <v>775</v>
      </c>
      <c r="AI81" s="7">
        <v>23.08</v>
      </c>
      <c r="AJ81" s="7">
        <v>15</v>
      </c>
      <c r="AK81" s="7">
        <v>15</v>
      </c>
      <c r="AL81" s="7">
        <v>87810870.5</v>
      </c>
      <c r="AM81" s="7">
        <v>16</v>
      </c>
      <c r="AN81" s="7"/>
      <c r="AO81" s="7" t="s">
        <v>777</v>
      </c>
      <c r="AP81" s="13">
        <f t="shared" si="11"/>
        <v>3</v>
      </c>
      <c r="AR81" s="6">
        <v>2.61</v>
      </c>
      <c r="AS81" s="6">
        <v>2</v>
      </c>
      <c r="AT81" s="6">
        <v>2</v>
      </c>
      <c r="AU81" s="6">
        <v>7693957.7265625</v>
      </c>
      <c r="AV81" s="6">
        <v>2</v>
      </c>
      <c r="AW81" s="6"/>
      <c r="AX81" s="6" t="s">
        <v>775</v>
      </c>
      <c r="AY81" s="7">
        <v>21.9</v>
      </c>
      <c r="AZ81" s="7">
        <v>11</v>
      </c>
      <c r="BA81" s="7">
        <v>11</v>
      </c>
      <c r="BB81" s="7">
        <v>89733299.125</v>
      </c>
      <c r="BC81" s="7">
        <v>16</v>
      </c>
      <c r="BD81" s="7"/>
      <c r="BE81" s="7" t="s">
        <v>778</v>
      </c>
      <c r="BF81" s="24">
        <v>3</v>
      </c>
      <c r="BG81" s="28">
        <f t="shared" si="12"/>
        <v>4.2145706376855605</v>
      </c>
      <c r="BH81" s="19"/>
    </row>
    <row r="82" spans="1:89" s="2" customFormat="1" x14ac:dyDescent="0.25">
      <c r="A82" s="4" t="s">
        <v>998</v>
      </c>
      <c r="B82" s="4" t="s">
        <v>999</v>
      </c>
      <c r="C82" s="4" t="s">
        <v>1000</v>
      </c>
      <c r="D82" s="4" t="s">
        <v>998</v>
      </c>
      <c r="E82" s="4">
        <v>7.87</v>
      </c>
      <c r="F82" s="4">
        <v>37.5</v>
      </c>
      <c r="G82" s="4">
        <v>332</v>
      </c>
      <c r="H82" s="4" t="s">
        <v>15</v>
      </c>
      <c r="I82" s="4"/>
      <c r="J82" s="4">
        <f t="shared" si="13"/>
        <v>11</v>
      </c>
      <c r="K82" s="4">
        <f t="shared" si="14"/>
        <v>11</v>
      </c>
      <c r="L82" s="6">
        <v>0</v>
      </c>
      <c r="M82" s="6">
        <v>0</v>
      </c>
      <c r="N82" s="6">
        <v>0</v>
      </c>
      <c r="O82" s="6">
        <v>0</v>
      </c>
      <c r="P82" s="6">
        <v>0</v>
      </c>
      <c r="Q82" s="6"/>
      <c r="R82" s="6"/>
      <c r="S82" s="7">
        <v>26.81</v>
      </c>
      <c r="T82" s="7">
        <v>6</v>
      </c>
      <c r="U82" s="7">
        <v>6</v>
      </c>
      <c r="V82" s="7">
        <v>56946310.484375</v>
      </c>
      <c r="W82" s="7">
        <v>7</v>
      </c>
      <c r="X82" s="7"/>
      <c r="Y82" s="7" t="s">
        <v>1002</v>
      </c>
      <c r="Z82" s="13">
        <f t="shared" si="10"/>
        <v>6.6437119130566797</v>
      </c>
      <c r="AA82" s="9"/>
      <c r="AB82" s="6">
        <v>9.94</v>
      </c>
      <c r="AC82" s="6">
        <v>2</v>
      </c>
      <c r="AD82" s="6">
        <v>2</v>
      </c>
      <c r="AE82" s="6">
        <v>19994017.171875</v>
      </c>
      <c r="AF82" s="6">
        <v>2</v>
      </c>
      <c r="AG82" s="6"/>
      <c r="AH82" s="6" t="s">
        <v>1001</v>
      </c>
      <c r="AI82" s="7">
        <v>42.17</v>
      </c>
      <c r="AJ82" s="7">
        <v>11</v>
      </c>
      <c r="AK82" s="7">
        <v>11</v>
      </c>
      <c r="AL82" s="7">
        <v>140441838.78125</v>
      </c>
      <c r="AM82" s="7">
        <v>16</v>
      </c>
      <c r="AN82" s="7"/>
      <c r="AO82" s="7" t="s">
        <v>1003</v>
      </c>
      <c r="AP82" s="13">
        <f t="shared" si="11"/>
        <v>3</v>
      </c>
      <c r="AQ82" s="9"/>
      <c r="AR82" s="6">
        <v>9.94</v>
      </c>
      <c r="AS82" s="6">
        <v>2</v>
      </c>
      <c r="AT82" s="6">
        <v>2</v>
      </c>
      <c r="AU82" s="6">
        <v>19994017.171875</v>
      </c>
      <c r="AV82" s="6">
        <v>2</v>
      </c>
      <c r="AW82" s="6"/>
      <c r="AX82" s="6" t="s">
        <v>1001</v>
      </c>
      <c r="AY82" s="7">
        <v>35.54</v>
      </c>
      <c r="AZ82" s="7">
        <v>8</v>
      </c>
      <c r="BA82" s="7">
        <v>8</v>
      </c>
      <c r="BB82" s="7">
        <v>186890298.14583299</v>
      </c>
      <c r="BC82" s="7">
        <v>13</v>
      </c>
      <c r="BD82" s="7"/>
      <c r="BE82" s="7" t="s">
        <v>1004</v>
      </c>
      <c r="BF82" s="24">
        <v>2.7</v>
      </c>
      <c r="BG82" s="28">
        <f t="shared" si="12"/>
        <v>4.11457063768556</v>
      </c>
      <c r="BH82" s="19"/>
      <c r="BI82" s="10"/>
      <c r="BJ82" s="10"/>
      <c r="BK82" s="10"/>
      <c r="BL82" s="10"/>
      <c r="BM82" s="10"/>
      <c r="BN82" s="10"/>
      <c r="BO82" s="10"/>
      <c r="BP82" s="10"/>
      <c r="BQ82" s="10"/>
      <c r="BR82" s="10"/>
      <c r="BS82" s="10"/>
      <c r="BT82" s="10"/>
      <c r="BU82" s="10"/>
      <c r="BV82" s="10"/>
      <c r="BW82" s="10"/>
      <c r="BX82" s="10"/>
      <c r="BY82" s="10"/>
      <c r="BZ82" s="10"/>
      <c r="CA82" s="10"/>
      <c r="CB82" s="10"/>
      <c r="CC82" s="10"/>
      <c r="CD82" s="10"/>
      <c r="CE82" s="10"/>
      <c r="CF82" s="10"/>
      <c r="CG82" s="10"/>
      <c r="CH82" s="10"/>
      <c r="CI82" s="10"/>
      <c r="CJ82" s="10"/>
      <c r="CK82" s="10"/>
    </row>
    <row r="83" spans="1:89" x14ac:dyDescent="0.25">
      <c r="A83" s="4" t="s">
        <v>186</v>
      </c>
      <c r="B83" s="4" t="s">
        <v>187</v>
      </c>
      <c r="C83" s="4" t="s">
        <v>188</v>
      </c>
      <c r="D83" s="4" t="s">
        <v>186</v>
      </c>
      <c r="E83" s="4">
        <v>8.85</v>
      </c>
      <c r="F83" s="4">
        <v>45.2</v>
      </c>
      <c r="G83" s="4">
        <v>427</v>
      </c>
      <c r="H83" s="4" t="s">
        <v>189</v>
      </c>
      <c r="J83" s="4">
        <f t="shared" si="13"/>
        <v>15</v>
      </c>
      <c r="K83" s="4">
        <f t="shared" si="14"/>
        <v>15</v>
      </c>
      <c r="L83" s="6">
        <v>3.04</v>
      </c>
      <c r="M83" s="6">
        <v>1</v>
      </c>
      <c r="N83" s="6">
        <v>1</v>
      </c>
      <c r="O83" s="6">
        <v>11399078.375</v>
      </c>
      <c r="P83" s="6">
        <v>1</v>
      </c>
      <c r="Q83" s="6"/>
      <c r="R83" s="6" t="s">
        <v>190</v>
      </c>
      <c r="S83" s="7">
        <v>28.1</v>
      </c>
      <c r="T83" s="7">
        <v>7</v>
      </c>
      <c r="U83" s="7">
        <v>7</v>
      </c>
      <c r="V83" s="7">
        <v>17338421.333333299</v>
      </c>
      <c r="W83" s="7">
        <v>8</v>
      </c>
      <c r="X83" s="7"/>
      <c r="Y83" s="7" t="s">
        <v>192</v>
      </c>
      <c r="Z83" s="13">
        <f t="shared" si="10"/>
        <v>3</v>
      </c>
      <c r="AB83" s="6">
        <v>2.81</v>
      </c>
      <c r="AC83" s="6">
        <v>1</v>
      </c>
      <c r="AD83" s="6">
        <v>1</v>
      </c>
      <c r="AE83" s="6">
        <v>0</v>
      </c>
      <c r="AF83" s="6">
        <v>1</v>
      </c>
      <c r="AG83" s="6"/>
      <c r="AH83" s="6" t="s">
        <v>191</v>
      </c>
      <c r="AI83" s="7">
        <v>37.700000000000003</v>
      </c>
      <c r="AJ83" s="7">
        <v>10</v>
      </c>
      <c r="AK83" s="7">
        <v>10</v>
      </c>
      <c r="AL83" s="7">
        <v>100720117.6875</v>
      </c>
      <c r="AM83" s="7">
        <v>21</v>
      </c>
      <c r="AN83" s="7"/>
      <c r="AO83" s="7" t="s">
        <v>193</v>
      </c>
      <c r="AP83" s="13">
        <f t="shared" si="11"/>
        <v>4.3923174227787607</v>
      </c>
      <c r="AR83" s="6">
        <v>2.81</v>
      </c>
      <c r="AS83" s="6">
        <v>1</v>
      </c>
      <c r="AT83" s="6">
        <v>1</v>
      </c>
      <c r="AU83" s="6">
        <v>0</v>
      </c>
      <c r="AV83" s="6">
        <v>1</v>
      </c>
      <c r="AW83" s="6"/>
      <c r="AX83" s="6" t="s">
        <v>191</v>
      </c>
      <c r="AY83" s="7">
        <v>55.74</v>
      </c>
      <c r="AZ83" s="7">
        <v>15</v>
      </c>
      <c r="BA83" s="7">
        <v>15</v>
      </c>
      <c r="BB83" s="7">
        <v>178867230.29166701</v>
      </c>
      <c r="BC83" s="7">
        <v>26</v>
      </c>
      <c r="BD83" s="7"/>
      <c r="BE83" s="7" t="s">
        <v>194</v>
      </c>
      <c r="BF83" s="24">
        <v>4.7</v>
      </c>
      <c r="BG83" s="28">
        <f t="shared" si="12"/>
        <v>4.030772474259587</v>
      </c>
      <c r="BH83" s="19"/>
      <c r="BJ83" s="10"/>
      <c r="BK83" s="10"/>
      <c r="BL83" s="10"/>
      <c r="BM83" s="10"/>
      <c r="BN83" s="10"/>
      <c r="BO83" s="10"/>
      <c r="BP83" s="10"/>
      <c r="BQ83" s="10"/>
      <c r="BR83" s="10"/>
      <c r="BS83" s="10"/>
      <c r="BT83" s="10"/>
      <c r="BU83" s="10"/>
      <c r="BV83" s="10"/>
      <c r="BW83" s="10"/>
      <c r="BX83" s="10"/>
      <c r="BY83" s="10"/>
      <c r="BZ83" s="10"/>
      <c r="CA83" s="10"/>
      <c r="CB83" s="10"/>
      <c r="CC83" s="10"/>
      <c r="CD83" s="10"/>
      <c r="CE83" s="10"/>
      <c r="CF83" s="10"/>
      <c r="CG83" s="10"/>
      <c r="CH83" s="10"/>
      <c r="CI83" s="10"/>
      <c r="CJ83" s="10"/>
      <c r="CK83" s="10"/>
    </row>
    <row r="84" spans="1:89" x14ac:dyDescent="0.25">
      <c r="A84" s="4" t="s">
        <v>117</v>
      </c>
      <c r="B84" s="4" t="s">
        <v>118</v>
      </c>
      <c r="C84" s="4" t="s">
        <v>119</v>
      </c>
      <c r="D84" s="4" t="s">
        <v>117</v>
      </c>
      <c r="E84" s="4">
        <v>5.6</v>
      </c>
      <c r="F84" s="4">
        <v>555.29999999999995</v>
      </c>
      <c r="G84" s="4">
        <v>5090</v>
      </c>
      <c r="H84" s="4" t="s">
        <v>120</v>
      </c>
      <c r="J84" s="4">
        <f t="shared" si="13"/>
        <v>28</v>
      </c>
      <c r="K84" s="4">
        <f t="shared" si="14"/>
        <v>24</v>
      </c>
      <c r="L84" s="6">
        <v>1.87</v>
      </c>
      <c r="M84" s="6">
        <v>1</v>
      </c>
      <c r="N84" s="6">
        <v>1</v>
      </c>
      <c r="O84" s="6">
        <v>0</v>
      </c>
      <c r="P84" s="6">
        <v>1</v>
      </c>
      <c r="Q84" s="6"/>
      <c r="R84" s="6" t="s">
        <v>121</v>
      </c>
      <c r="S84" s="7">
        <v>16.68</v>
      </c>
      <c r="T84" s="7">
        <v>16</v>
      </c>
      <c r="U84" s="7">
        <v>15</v>
      </c>
      <c r="V84" s="7">
        <v>47946931.541666701</v>
      </c>
      <c r="W84" s="7">
        <v>20</v>
      </c>
      <c r="X84" s="7"/>
      <c r="Y84" s="7" t="s">
        <v>123</v>
      </c>
      <c r="Z84" s="13">
        <f t="shared" si="10"/>
        <v>4.3219280948873626</v>
      </c>
      <c r="AB84" s="6">
        <v>6.25</v>
      </c>
      <c r="AC84" s="6">
        <v>3</v>
      </c>
      <c r="AD84" s="6">
        <v>2</v>
      </c>
      <c r="AE84" s="6">
        <v>7969803.59375</v>
      </c>
      <c r="AF84" s="6">
        <v>3</v>
      </c>
      <c r="AG84" s="6"/>
      <c r="AH84" s="6" t="s">
        <v>122</v>
      </c>
      <c r="AI84" s="7">
        <v>32.97</v>
      </c>
      <c r="AJ84" s="7">
        <v>24</v>
      </c>
      <c r="AK84" s="7">
        <v>1</v>
      </c>
      <c r="AL84" s="7">
        <v>40994737.5</v>
      </c>
      <c r="AM84" s="7">
        <v>39</v>
      </c>
      <c r="AN84" s="7"/>
      <c r="AO84" s="7" t="s">
        <v>124</v>
      </c>
      <c r="AP84" s="13">
        <f t="shared" si="11"/>
        <v>3.7004397181410922</v>
      </c>
      <c r="AR84" s="6">
        <v>6.25</v>
      </c>
      <c r="AS84" s="6">
        <v>3</v>
      </c>
      <c r="AT84" s="6">
        <v>2</v>
      </c>
      <c r="AU84" s="6">
        <v>7969803.59375</v>
      </c>
      <c r="AV84" s="6">
        <v>3</v>
      </c>
      <c r="AW84" s="6"/>
      <c r="AX84" s="6" t="s">
        <v>122</v>
      </c>
      <c r="AY84" s="7">
        <v>30.96</v>
      </c>
      <c r="AZ84" s="7">
        <v>28</v>
      </c>
      <c r="BA84" s="7">
        <v>24</v>
      </c>
      <c r="BB84" s="7">
        <v>139134409</v>
      </c>
      <c r="BC84" s="7">
        <v>42</v>
      </c>
      <c r="BD84" s="7"/>
      <c r="BE84" s="7" t="s">
        <v>125</v>
      </c>
      <c r="BF84" s="24">
        <v>3.81</v>
      </c>
      <c r="BG84" s="28">
        <f t="shared" si="12"/>
        <v>3.9441226043428181</v>
      </c>
      <c r="BH84" s="19"/>
      <c r="BJ84" s="10"/>
      <c r="BK84" s="10"/>
      <c r="BL84" s="10"/>
      <c r="BM84" s="10"/>
      <c r="BN84" s="10"/>
      <c r="BO84" s="10"/>
      <c r="BP84" s="10"/>
      <c r="BQ84" s="10"/>
      <c r="BR84" s="10"/>
      <c r="BS84" s="10"/>
      <c r="BT84" s="10"/>
      <c r="BU84" s="10"/>
      <c r="BV84" s="10"/>
      <c r="BW84" s="10"/>
      <c r="BX84" s="10"/>
      <c r="BY84" s="10"/>
      <c r="BZ84" s="10"/>
      <c r="CA84" s="10"/>
      <c r="CB84" s="10"/>
      <c r="CC84" s="10"/>
      <c r="CD84" s="10"/>
      <c r="CE84" s="10"/>
      <c r="CF84" s="10"/>
      <c r="CG84" s="10"/>
      <c r="CH84" s="10"/>
      <c r="CI84" s="10"/>
      <c r="CJ84" s="10"/>
      <c r="CK84" s="10"/>
    </row>
    <row r="85" spans="1:89" x14ac:dyDescent="0.25">
      <c r="A85" s="4" t="s">
        <v>922</v>
      </c>
      <c r="B85" s="4" t="s">
        <v>923</v>
      </c>
      <c r="C85" s="4" t="s">
        <v>924</v>
      </c>
      <c r="D85" s="4" t="s">
        <v>922</v>
      </c>
      <c r="E85" s="4">
        <v>5.0599999999999996</v>
      </c>
      <c r="F85" s="4">
        <v>104.6</v>
      </c>
      <c r="G85" s="4">
        <v>949</v>
      </c>
      <c r="H85" s="4" t="s">
        <v>925</v>
      </c>
      <c r="J85" s="4">
        <f t="shared" si="13"/>
        <v>7</v>
      </c>
      <c r="K85" s="4">
        <f t="shared" si="14"/>
        <v>4</v>
      </c>
      <c r="L85" s="6">
        <v>0</v>
      </c>
      <c r="M85" s="6">
        <v>0</v>
      </c>
      <c r="N85" s="6">
        <v>0</v>
      </c>
      <c r="O85" s="6">
        <v>0</v>
      </c>
      <c r="P85" s="6">
        <v>0</v>
      </c>
      <c r="Q85" s="6"/>
      <c r="R85" s="6"/>
      <c r="S85" s="7">
        <v>2.11</v>
      </c>
      <c r="T85" s="7">
        <v>2</v>
      </c>
      <c r="U85" s="7">
        <v>1</v>
      </c>
      <c r="V85" s="7">
        <v>4192616.125</v>
      </c>
      <c r="W85" s="7">
        <v>2</v>
      </c>
      <c r="X85" s="7"/>
      <c r="Y85" s="7" t="s">
        <v>926</v>
      </c>
      <c r="Z85" s="13">
        <f t="shared" si="10"/>
        <v>6.6437119130566797</v>
      </c>
      <c r="AB85" s="6">
        <v>0.84</v>
      </c>
      <c r="AC85" s="6">
        <v>1</v>
      </c>
      <c r="AD85" s="6">
        <v>1</v>
      </c>
      <c r="AE85" s="6">
        <v>0</v>
      </c>
      <c r="AF85" s="6">
        <v>1</v>
      </c>
      <c r="AG85" s="6"/>
      <c r="AH85" s="6" t="s">
        <v>113</v>
      </c>
      <c r="AI85" s="7">
        <v>4.21</v>
      </c>
      <c r="AJ85" s="7">
        <v>3</v>
      </c>
      <c r="AK85" s="7">
        <v>1</v>
      </c>
      <c r="AL85" s="7">
        <v>4691908.6875</v>
      </c>
      <c r="AM85" s="7">
        <v>4</v>
      </c>
      <c r="AN85" s="7"/>
      <c r="AO85" s="7" t="s">
        <v>927</v>
      </c>
      <c r="AP85" s="13">
        <f t="shared" si="11"/>
        <v>2</v>
      </c>
      <c r="AR85" s="6">
        <v>0.84</v>
      </c>
      <c r="AS85" s="6">
        <v>1</v>
      </c>
      <c r="AT85" s="6">
        <v>1</v>
      </c>
      <c r="AU85" s="6">
        <v>0</v>
      </c>
      <c r="AV85" s="6">
        <v>1</v>
      </c>
      <c r="AW85" s="6"/>
      <c r="AX85" s="6" t="s">
        <v>113</v>
      </c>
      <c r="AY85" s="7">
        <v>13.8</v>
      </c>
      <c r="AZ85" s="7">
        <v>7</v>
      </c>
      <c r="BA85" s="7">
        <v>4</v>
      </c>
      <c r="BB85" s="7">
        <v>44273073.364583299</v>
      </c>
      <c r="BC85" s="7">
        <v>9</v>
      </c>
      <c r="BD85" s="7"/>
      <c r="BE85" s="7" t="s">
        <v>928</v>
      </c>
      <c r="BF85" s="24">
        <v>3.17</v>
      </c>
      <c r="BG85" s="28">
        <f t="shared" si="12"/>
        <v>3.9379039710188937</v>
      </c>
      <c r="BH85" s="19"/>
      <c r="BJ85" s="10"/>
      <c r="BK85" s="10"/>
      <c r="BL85" s="10"/>
      <c r="BM85" s="10"/>
      <c r="BN85" s="10"/>
      <c r="BO85" s="10"/>
      <c r="BP85" s="10"/>
      <c r="BQ85" s="10"/>
      <c r="BR85" s="10"/>
      <c r="BS85" s="10"/>
      <c r="BT85" s="10"/>
      <c r="BU85" s="10"/>
      <c r="BV85" s="10"/>
      <c r="BW85" s="10"/>
      <c r="BX85" s="10"/>
      <c r="BY85" s="10"/>
      <c r="BZ85" s="10"/>
      <c r="CA85" s="10"/>
      <c r="CB85" s="10"/>
      <c r="CC85" s="10"/>
      <c r="CD85" s="10"/>
      <c r="CE85" s="10"/>
      <c r="CF85" s="10"/>
      <c r="CG85" s="10"/>
      <c r="CH85" s="10"/>
      <c r="CI85" s="10"/>
      <c r="CJ85" s="10"/>
      <c r="CK85" s="10"/>
    </row>
    <row r="86" spans="1:89" x14ac:dyDescent="0.25">
      <c r="A86" s="4" t="s">
        <v>935</v>
      </c>
      <c r="B86" s="4" t="s">
        <v>936</v>
      </c>
      <c r="C86" s="4" t="s">
        <v>937</v>
      </c>
      <c r="D86" s="4" t="s">
        <v>935</v>
      </c>
      <c r="E86" s="4">
        <v>6.24</v>
      </c>
      <c r="F86" s="4">
        <v>51</v>
      </c>
      <c r="G86" s="4">
        <v>456</v>
      </c>
      <c r="H86" s="4" t="s">
        <v>938</v>
      </c>
      <c r="J86" s="4">
        <f t="shared" si="13"/>
        <v>5</v>
      </c>
      <c r="K86" s="4">
        <f t="shared" si="14"/>
        <v>5</v>
      </c>
      <c r="L86" s="6">
        <v>0</v>
      </c>
      <c r="M86" s="6">
        <v>0</v>
      </c>
      <c r="N86" s="6">
        <v>0</v>
      </c>
      <c r="O86" s="6">
        <v>0</v>
      </c>
      <c r="P86" s="6">
        <v>0</v>
      </c>
      <c r="Q86" s="6"/>
      <c r="R86" s="6"/>
      <c r="S86" s="7">
        <v>10.75</v>
      </c>
      <c r="T86" s="7">
        <v>3</v>
      </c>
      <c r="U86" s="7">
        <v>3</v>
      </c>
      <c r="V86" s="7">
        <v>19804315.265625</v>
      </c>
      <c r="W86" s="7">
        <v>4</v>
      </c>
      <c r="X86" s="7"/>
      <c r="Y86" s="7" t="s">
        <v>940</v>
      </c>
      <c r="Z86" s="13">
        <f t="shared" si="10"/>
        <v>6.6437119130566797</v>
      </c>
      <c r="AB86" s="6">
        <v>1.75</v>
      </c>
      <c r="AC86" s="6">
        <v>1</v>
      </c>
      <c r="AD86" s="6">
        <v>1</v>
      </c>
      <c r="AE86" s="6">
        <v>15063473.6875</v>
      </c>
      <c r="AF86" s="6">
        <v>1</v>
      </c>
      <c r="AG86" s="6"/>
      <c r="AH86" s="6" t="s">
        <v>939</v>
      </c>
      <c r="AI86" s="7">
        <v>12.5</v>
      </c>
      <c r="AJ86" s="7">
        <v>4</v>
      </c>
      <c r="AK86" s="7">
        <v>4</v>
      </c>
      <c r="AL86" s="7">
        <v>28958773.166666701</v>
      </c>
      <c r="AM86" s="7">
        <v>5</v>
      </c>
      <c r="AN86" s="7"/>
      <c r="AO86" s="7" t="s">
        <v>941</v>
      </c>
      <c r="AP86" s="13">
        <f t="shared" si="11"/>
        <v>2.3219280948873622</v>
      </c>
      <c r="AR86" s="6">
        <v>1.75</v>
      </c>
      <c r="AS86" s="6">
        <v>1</v>
      </c>
      <c r="AT86" s="6">
        <v>1</v>
      </c>
      <c r="AU86" s="6">
        <v>15063473.6875</v>
      </c>
      <c r="AV86" s="6">
        <v>1</v>
      </c>
      <c r="AW86" s="6"/>
      <c r="AX86" s="6" t="s">
        <v>939</v>
      </c>
      <c r="AY86" s="7">
        <v>13.38</v>
      </c>
      <c r="AZ86" s="7">
        <v>5</v>
      </c>
      <c r="BA86" s="7">
        <v>5</v>
      </c>
      <c r="BB86" s="7">
        <v>46614161.286458299</v>
      </c>
      <c r="BC86" s="7">
        <v>7</v>
      </c>
      <c r="BD86" s="7"/>
      <c r="BE86" s="7" t="s">
        <v>942</v>
      </c>
      <c r="BF86" s="24">
        <v>2.81</v>
      </c>
      <c r="BG86" s="28">
        <f t="shared" si="12"/>
        <v>3.9252133359813475</v>
      </c>
      <c r="BH86" s="19"/>
      <c r="BJ86" s="10"/>
      <c r="BK86" s="10"/>
      <c r="BL86" s="10"/>
      <c r="BM86" s="10"/>
      <c r="BN86" s="10"/>
      <c r="BO86" s="10"/>
      <c r="BP86" s="10"/>
      <c r="BQ86" s="10"/>
      <c r="BR86" s="10"/>
      <c r="BS86" s="10"/>
      <c r="BT86" s="10"/>
      <c r="BU86" s="10"/>
      <c r="BV86" s="10"/>
      <c r="BW86" s="10"/>
      <c r="BX86" s="10"/>
      <c r="BY86" s="10"/>
      <c r="BZ86" s="10"/>
      <c r="CA86" s="10"/>
      <c r="CB86" s="10"/>
      <c r="CC86" s="10"/>
      <c r="CD86" s="10"/>
      <c r="CE86" s="10"/>
      <c r="CF86" s="10"/>
      <c r="CG86" s="10"/>
      <c r="CH86" s="10"/>
      <c r="CI86" s="10"/>
      <c r="CJ86" s="10"/>
      <c r="CK86" s="10"/>
    </row>
    <row r="87" spans="1:89" s="2" customFormat="1" x14ac:dyDescent="0.25">
      <c r="A87" s="4" t="s">
        <v>559</v>
      </c>
      <c r="B87" s="4" t="s">
        <v>560</v>
      </c>
      <c r="C87" s="4" t="s">
        <v>561</v>
      </c>
      <c r="D87" s="4" t="s">
        <v>559</v>
      </c>
      <c r="E87" s="4">
        <v>8.5399999999999991</v>
      </c>
      <c r="F87" s="4">
        <v>19.8</v>
      </c>
      <c r="G87" s="4">
        <v>174</v>
      </c>
      <c r="H87" s="4" t="s">
        <v>562</v>
      </c>
      <c r="I87" s="4"/>
      <c r="J87" s="4">
        <f t="shared" si="13"/>
        <v>4</v>
      </c>
      <c r="K87" s="4">
        <f t="shared" si="14"/>
        <v>4</v>
      </c>
      <c r="L87" s="6">
        <v>0</v>
      </c>
      <c r="M87" s="6">
        <v>0</v>
      </c>
      <c r="N87" s="6">
        <v>0</v>
      </c>
      <c r="O87" s="6">
        <v>0</v>
      </c>
      <c r="P87" s="6">
        <v>0</v>
      </c>
      <c r="Q87" s="6"/>
      <c r="R87" s="6"/>
      <c r="S87" s="7">
        <v>27.01</v>
      </c>
      <c r="T87" s="7">
        <v>3</v>
      </c>
      <c r="U87" s="7">
        <v>3</v>
      </c>
      <c r="V87" s="7">
        <v>10742925.390625</v>
      </c>
      <c r="W87" s="7">
        <v>5</v>
      </c>
      <c r="X87" s="7"/>
      <c r="Y87" s="7" t="s">
        <v>564</v>
      </c>
      <c r="Z87" s="13">
        <f t="shared" si="10"/>
        <v>6.6437119130566797</v>
      </c>
      <c r="AA87" s="9"/>
      <c r="AB87" s="6">
        <v>14.37</v>
      </c>
      <c r="AC87" s="6">
        <v>1</v>
      </c>
      <c r="AD87" s="6">
        <v>1</v>
      </c>
      <c r="AE87" s="6">
        <v>5321229.5</v>
      </c>
      <c r="AF87" s="6">
        <v>2</v>
      </c>
      <c r="AG87" s="6"/>
      <c r="AH87" s="6" t="s">
        <v>563</v>
      </c>
      <c r="AI87" s="7">
        <v>31.61</v>
      </c>
      <c r="AJ87" s="7">
        <v>4</v>
      </c>
      <c r="AK87" s="7">
        <v>4</v>
      </c>
      <c r="AL87" s="7">
        <v>46317287.5</v>
      </c>
      <c r="AM87" s="7">
        <v>11</v>
      </c>
      <c r="AN87" s="7"/>
      <c r="AO87" s="7" t="s">
        <v>565</v>
      </c>
      <c r="AP87" s="13">
        <f t="shared" si="11"/>
        <v>2.4594316186372973</v>
      </c>
      <c r="AQ87" s="9"/>
      <c r="AR87" s="6">
        <v>14.37</v>
      </c>
      <c r="AS87" s="6">
        <v>1</v>
      </c>
      <c r="AT87" s="6">
        <v>1</v>
      </c>
      <c r="AU87" s="6">
        <v>5321229.5</v>
      </c>
      <c r="AV87" s="6">
        <v>2</v>
      </c>
      <c r="AW87" s="6"/>
      <c r="AX87" s="6" t="s">
        <v>563</v>
      </c>
      <c r="AY87" s="7">
        <v>20.11</v>
      </c>
      <c r="AZ87" s="7">
        <v>2</v>
      </c>
      <c r="BA87" s="7">
        <v>2</v>
      </c>
      <c r="BB87" s="7">
        <v>72078955</v>
      </c>
      <c r="BC87" s="7">
        <v>11</v>
      </c>
      <c r="BD87" s="7"/>
      <c r="BE87" s="7" t="s">
        <v>566</v>
      </c>
      <c r="BF87" s="24">
        <v>2.46</v>
      </c>
      <c r="BG87" s="28">
        <f t="shared" si="12"/>
        <v>3.8543811772313261</v>
      </c>
      <c r="BH87" s="19"/>
      <c r="BI87" s="10"/>
      <c r="BJ87" s="10"/>
      <c r="BK87" s="10"/>
      <c r="BL87" s="10"/>
      <c r="BM87" s="10"/>
      <c r="BN87" s="10"/>
      <c r="BO87" s="10"/>
      <c r="BP87" s="10"/>
      <c r="BQ87" s="10"/>
      <c r="BR87" s="10"/>
      <c r="BS87" s="10"/>
      <c r="BT87" s="10"/>
      <c r="BU87" s="10"/>
      <c r="BV87" s="10"/>
      <c r="BW87" s="10"/>
      <c r="BX87" s="10"/>
      <c r="BY87" s="10"/>
      <c r="BZ87" s="10"/>
      <c r="CA87" s="10"/>
      <c r="CB87" s="10"/>
      <c r="CC87" s="10"/>
      <c r="CD87" s="10"/>
      <c r="CE87" s="10"/>
      <c r="CF87" s="10"/>
      <c r="CG87" s="10"/>
      <c r="CH87" s="10"/>
      <c r="CI87" s="10"/>
      <c r="CJ87" s="10"/>
      <c r="CK87" s="10"/>
    </row>
    <row r="88" spans="1:89" x14ac:dyDescent="0.25">
      <c r="A88" s="4" t="s">
        <v>900</v>
      </c>
      <c r="B88" s="4" t="s">
        <v>901</v>
      </c>
      <c r="C88" s="4" t="s">
        <v>902</v>
      </c>
      <c r="D88" s="4" t="s">
        <v>900</v>
      </c>
      <c r="E88" s="4">
        <v>5.24</v>
      </c>
      <c r="F88" s="4">
        <v>65.900000000000006</v>
      </c>
      <c r="G88" s="4">
        <v>598</v>
      </c>
      <c r="H88" s="4" t="s">
        <v>903</v>
      </c>
      <c r="J88" s="4">
        <f t="shared" si="13"/>
        <v>4</v>
      </c>
      <c r="K88" s="4">
        <f t="shared" si="14"/>
        <v>4</v>
      </c>
      <c r="L88" s="6">
        <v>0</v>
      </c>
      <c r="M88" s="6">
        <v>0</v>
      </c>
      <c r="N88" s="6">
        <v>0</v>
      </c>
      <c r="O88" s="6">
        <v>0</v>
      </c>
      <c r="P88" s="6">
        <v>0</v>
      </c>
      <c r="Q88" s="6"/>
      <c r="R88" s="6"/>
      <c r="S88" s="7">
        <v>10.029999999999999</v>
      </c>
      <c r="T88" s="7">
        <v>4</v>
      </c>
      <c r="U88" s="7">
        <v>4</v>
      </c>
      <c r="V88" s="7">
        <v>21684974.885416701</v>
      </c>
      <c r="W88" s="7">
        <v>6</v>
      </c>
      <c r="X88" s="7"/>
      <c r="Y88" s="7" t="s">
        <v>905</v>
      </c>
      <c r="Z88" s="13">
        <f t="shared" si="10"/>
        <v>6.6437119130566797</v>
      </c>
      <c r="AB88" s="6">
        <v>3.01</v>
      </c>
      <c r="AC88" s="6">
        <v>1</v>
      </c>
      <c r="AD88" s="6">
        <v>1</v>
      </c>
      <c r="AE88" s="6">
        <v>5786399.90625</v>
      </c>
      <c r="AF88" s="6">
        <v>1</v>
      </c>
      <c r="AG88" s="6"/>
      <c r="AH88" s="6" t="s">
        <v>904</v>
      </c>
      <c r="AI88" s="7">
        <v>10.54</v>
      </c>
      <c r="AJ88" s="7">
        <v>3</v>
      </c>
      <c r="AK88" s="7">
        <v>3</v>
      </c>
      <c r="AL88" s="7">
        <v>31448940.5</v>
      </c>
      <c r="AM88" s="7">
        <v>6</v>
      </c>
      <c r="AN88" s="7"/>
      <c r="AO88" s="7" t="s">
        <v>906</v>
      </c>
      <c r="AP88" s="13">
        <f t="shared" si="11"/>
        <v>2.5849625007211561</v>
      </c>
      <c r="AR88" s="6">
        <v>3.01</v>
      </c>
      <c r="AS88" s="6">
        <v>1</v>
      </c>
      <c r="AT88" s="6">
        <v>1</v>
      </c>
      <c r="AU88" s="6">
        <v>5786399.90625</v>
      </c>
      <c r="AV88" s="6">
        <v>1</v>
      </c>
      <c r="AW88" s="6"/>
      <c r="AX88" s="6" t="s">
        <v>904</v>
      </c>
      <c r="AY88" s="7">
        <v>12.71</v>
      </c>
      <c r="AZ88" s="7">
        <v>4</v>
      </c>
      <c r="BA88" s="7">
        <v>4</v>
      </c>
      <c r="BB88" s="7">
        <v>65247642.333333299</v>
      </c>
      <c r="BC88" s="7">
        <v>5</v>
      </c>
      <c r="BD88" s="7"/>
      <c r="BE88" s="7" t="s">
        <v>907</v>
      </c>
      <c r="BF88" s="24">
        <v>2.3199999999999998</v>
      </c>
      <c r="BG88" s="28">
        <f t="shared" si="12"/>
        <v>3.8495581379259449</v>
      </c>
      <c r="BH88" s="19"/>
      <c r="BJ88" s="10"/>
      <c r="BK88" s="10"/>
      <c r="BL88" s="10"/>
      <c r="BM88" s="10"/>
      <c r="BN88" s="10"/>
      <c r="BO88" s="10"/>
      <c r="BP88" s="10"/>
      <c r="BQ88" s="10"/>
      <c r="BR88" s="10"/>
      <c r="BS88" s="10"/>
      <c r="BT88" s="10"/>
      <c r="BU88" s="10"/>
      <c r="BV88" s="10"/>
      <c r="BW88" s="10"/>
      <c r="BX88" s="10"/>
      <c r="BY88" s="10"/>
      <c r="BZ88" s="10"/>
      <c r="CA88" s="10"/>
      <c r="CB88" s="10"/>
      <c r="CC88" s="10"/>
      <c r="CD88" s="10"/>
      <c r="CE88" s="10"/>
      <c r="CF88" s="10"/>
      <c r="CG88" s="10"/>
      <c r="CH88" s="10"/>
      <c r="CI88" s="10"/>
      <c r="CJ88" s="10"/>
      <c r="CK88" s="10"/>
    </row>
    <row r="89" spans="1:89" s="14" customFormat="1" x14ac:dyDescent="0.25">
      <c r="A89" s="4" t="s">
        <v>271</v>
      </c>
      <c r="B89" s="4" t="s">
        <v>272</v>
      </c>
      <c r="C89" s="4" t="s">
        <v>273</v>
      </c>
      <c r="D89" s="4" t="s">
        <v>271</v>
      </c>
      <c r="E89" s="4">
        <v>7.88</v>
      </c>
      <c r="F89" s="4">
        <v>73.400000000000006</v>
      </c>
      <c r="G89" s="4">
        <v>649</v>
      </c>
      <c r="H89" s="4" t="s">
        <v>274</v>
      </c>
      <c r="I89" s="4"/>
      <c r="J89" s="4">
        <f t="shared" si="13"/>
        <v>10</v>
      </c>
      <c r="K89" s="4">
        <f t="shared" si="14"/>
        <v>10</v>
      </c>
      <c r="L89" s="6">
        <v>0</v>
      </c>
      <c r="M89" s="6">
        <v>0</v>
      </c>
      <c r="N89" s="6">
        <v>0</v>
      </c>
      <c r="O89" s="6">
        <v>0</v>
      </c>
      <c r="P89" s="6">
        <v>0</v>
      </c>
      <c r="Q89" s="6"/>
      <c r="R89" s="6"/>
      <c r="S89" s="7">
        <v>5.24</v>
      </c>
      <c r="T89" s="7">
        <v>3</v>
      </c>
      <c r="U89" s="7">
        <v>3</v>
      </c>
      <c r="V89" s="7">
        <v>21989108.916666701</v>
      </c>
      <c r="W89" s="7">
        <v>3</v>
      </c>
      <c r="X89" s="7"/>
      <c r="Y89" s="7" t="s">
        <v>276</v>
      </c>
      <c r="Z89" s="13">
        <f t="shared" si="10"/>
        <v>6.6437119130566797</v>
      </c>
      <c r="AA89" s="9"/>
      <c r="AB89" s="6">
        <v>3.85</v>
      </c>
      <c r="AC89" s="6">
        <v>2</v>
      </c>
      <c r="AD89" s="6">
        <v>2</v>
      </c>
      <c r="AE89" s="6">
        <v>3847125.125</v>
      </c>
      <c r="AF89" s="6">
        <v>2</v>
      </c>
      <c r="AG89" s="6"/>
      <c r="AH89" s="6" t="s">
        <v>275</v>
      </c>
      <c r="AI89" s="7">
        <v>16.489999999999998</v>
      </c>
      <c r="AJ89" s="7">
        <v>8</v>
      </c>
      <c r="AK89" s="7">
        <v>8</v>
      </c>
      <c r="AL89" s="7">
        <v>46359879.166666701</v>
      </c>
      <c r="AM89" s="7">
        <v>10</v>
      </c>
      <c r="AN89" s="7"/>
      <c r="AO89" s="7" t="s">
        <v>277</v>
      </c>
      <c r="AP89" s="13">
        <f t="shared" si="11"/>
        <v>2.3219280948873622</v>
      </c>
      <c r="AQ89" s="9"/>
      <c r="AR89" s="6">
        <v>3.85</v>
      </c>
      <c r="AS89" s="6">
        <v>2</v>
      </c>
      <c r="AT89" s="6">
        <v>2</v>
      </c>
      <c r="AU89" s="6">
        <v>3847125.125</v>
      </c>
      <c r="AV89" s="6">
        <v>2</v>
      </c>
      <c r="AW89" s="6"/>
      <c r="AX89" s="6" t="s">
        <v>275</v>
      </c>
      <c r="AY89" s="7">
        <v>23.27</v>
      </c>
      <c r="AZ89" s="7">
        <v>10</v>
      </c>
      <c r="BA89" s="7">
        <v>10</v>
      </c>
      <c r="BB89" s="7">
        <v>60797727.5</v>
      </c>
      <c r="BC89" s="7">
        <v>12</v>
      </c>
      <c r="BD89" s="7"/>
      <c r="BE89" s="7" t="s">
        <v>278</v>
      </c>
      <c r="BF89" s="24">
        <v>2.58</v>
      </c>
      <c r="BG89" s="28">
        <f t="shared" si="12"/>
        <v>3.8485466693146808</v>
      </c>
      <c r="BH89" s="19"/>
      <c r="BI89" s="10"/>
      <c r="BJ89" s="10"/>
      <c r="BK89" s="10"/>
      <c r="BL89" s="10"/>
      <c r="BM89" s="10"/>
      <c r="BN89" s="10"/>
      <c r="BO89" s="10"/>
      <c r="BP89" s="10"/>
      <c r="BQ89" s="10"/>
      <c r="BR89" s="10"/>
      <c r="BS89" s="10"/>
      <c r="BT89" s="10"/>
      <c r="BU89" s="10"/>
      <c r="BV89" s="10"/>
      <c r="BW89" s="10"/>
      <c r="BX89" s="10"/>
      <c r="BY89" s="10"/>
      <c r="BZ89" s="10"/>
      <c r="CA89" s="10"/>
      <c r="CB89" s="10"/>
      <c r="CC89" s="10"/>
      <c r="CD89" s="10"/>
      <c r="CE89" s="10"/>
      <c r="CF89" s="10"/>
      <c r="CG89" s="10"/>
      <c r="CH89" s="10"/>
      <c r="CI89" s="10"/>
      <c r="CJ89" s="10"/>
      <c r="CK89" s="10"/>
    </row>
    <row r="90" spans="1:89" x14ac:dyDescent="0.25">
      <c r="A90" s="4" t="s">
        <v>85</v>
      </c>
      <c r="B90" s="4" t="s">
        <v>86</v>
      </c>
      <c r="C90" s="4" t="s">
        <v>87</v>
      </c>
      <c r="D90" s="4" t="s">
        <v>85</v>
      </c>
      <c r="E90" s="4">
        <v>7.12</v>
      </c>
      <c r="F90" s="4">
        <v>87.2</v>
      </c>
      <c r="G90" s="4">
        <v>795</v>
      </c>
      <c r="H90" s="4" t="s">
        <v>15</v>
      </c>
      <c r="J90" s="4">
        <f t="shared" si="13"/>
        <v>16</v>
      </c>
      <c r="K90" s="4">
        <f t="shared" si="14"/>
        <v>16</v>
      </c>
      <c r="L90" s="6">
        <v>1.51</v>
      </c>
      <c r="M90" s="6">
        <v>1</v>
      </c>
      <c r="N90" s="6">
        <v>1</v>
      </c>
      <c r="O90" s="6">
        <v>2803444.96875</v>
      </c>
      <c r="P90" s="6">
        <v>1</v>
      </c>
      <c r="Q90" s="6"/>
      <c r="R90" s="6" t="s">
        <v>88</v>
      </c>
      <c r="S90" s="7">
        <v>9.31</v>
      </c>
      <c r="T90" s="7">
        <v>5</v>
      </c>
      <c r="U90" s="7">
        <v>5</v>
      </c>
      <c r="V90" s="7">
        <v>17655345.135416701</v>
      </c>
      <c r="W90" s="7">
        <v>6</v>
      </c>
      <c r="X90" s="7"/>
      <c r="Y90" s="7" t="s">
        <v>90</v>
      </c>
      <c r="Z90" s="13">
        <f t="shared" si="10"/>
        <v>2.5849625007211561</v>
      </c>
      <c r="AB90" s="6">
        <v>1.1299999999999999</v>
      </c>
      <c r="AC90" s="6">
        <v>1</v>
      </c>
      <c r="AD90" s="6">
        <v>1</v>
      </c>
      <c r="AE90" s="6">
        <v>0</v>
      </c>
      <c r="AF90" s="6">
        <v>1</v>
      </c>
      <c r="AG90" s="6"/>
      <c r="AH90" s="6" t="s">
        <v>89</v>
      </c>
      <c r="AI90" s="7">
        <v>27.55</v>
      </c>
      <c r="AJ90" s="7">
        <v>16</v>
      </c>
      <c r="AK90" s="7">
        <v>16</v>
      </c>
      <c r="AL90" s="7">
        <v>91359552</v>
      </c>
      <c r="AM90" s="7">
        <v>27</v>
      </c>
      <c r="AN90" s="7"/>
      <c r="AO90" s="7" t="s">
        <v>91</v>
      </c>
      <c r="AP90" s="13">
        <f t="shared" si="11"/>
        <v>4.7548875021634691</v>
      </c>
      <c r="AR90" s="6">
        <v>1.1299999999999999</v>
      </c>
      <c r="AS90" s="6">
        <v>1</v>
      </c>
      <c r="AT90" s="6">
        <v>1</v>
      </c>
      <c r="AU90" s="6">
        <v>0</v>
      </c>
      <c r="AV90" s="6">
        <v>1</v>
      </c>
      <c r="AW90" s="6"/>
      <c r="AX90" s="6" t="s">
        <v>89</v>
      </c>
      <c r="AY90" s="7">
        <v>18.739999999999998</v>
      </c>
      <c r="AZ90" s="7">
        <v>12</v>
      </c>
      <c r="BA90" s="7">
        <v>12</v>
      </c>
      <c r="BB90" s="7">
        <v>76862299</v>
      </c>
      <c r="BC90" s="7">
        <v>14</v>
      </c>
      <c r="BD90" s="7"/>
      <c r="BE90" s="7" t="s">
        <v>92</v>
      </c>
      <c r="BF90" s="24">
        <v>3.81</v>
      </c>
      <c r="BG90" s="28">
        <f t="shared" si="12"/>
        <v>3.7166166676282084</v>
      </c>
      <c r="BH90" s="19"/>
      <c r="BJ90" s="10"/>
      <c r="BK90" s="10"/>
      <c r="BL90" s="10"/>
      <c r="BM90" s="10"/>
      <c r="BN90" s="10"/>
      <c r="BO90" s="10"/>
      <c r="BP90" s="10"/>
      <c r="BQ90" s="10"/>
      <c r="BR90" s="10"/>
      <c r="BS90" s="10"/>
      <c r="BT90" s="10"/>
      <c r="BU90" s="10"/>
      <c r="BV90" s="10"/>
      <c r="BW90" s="10"/>
      <c r="BX90" s="10"/>
      <c r="BY90" s="10"/>
      <c r="BZ90" s="10"/>
      <c r="CA90" s="10"/>
      <c r="CB90" s="10"/>
      <c r="CC90" s="10"/>
      <c r="CD90" s="10"/>
      <c r="CE90" s="10"/>
      <c r="CF90" s="10"/>
      <c r="CG90" s="10"/>
      <c r="CH90" s="10"/>
      <c r="CI90" s="10"/>
      <c r="CJ90" s="10"/>
      <c r="CK90" s="10"/>
    </row>
    <row r="91" spans="1:89" x14ac:dyDescent="0.25">
      <c r="A91" s="4" t="s">
        <v>583</v>
      </c>
      <c r="B91" s="4" t="s">
        <v>584</v>
      </c>
      <c r="C91" s="4" t="s">
        <v>585</v>
      </c>
      <c r="D91" s="4" t="s">
        <v>583</v>
      </c>
      <c r="E91" s="4">
        <v>7.77</v>
      </c>
      <c r="F91" s="4">
        <v>24.1</v>
      </c>
      <c r="G91" s="4">
        <v>221</v>
      </c>
      <c r="H91" s="4" t="s">
        <v>586</v>
      </c>
      <c r="J91" s="4">
        <f t="shared" si="13"/>
        <v>4</v>
      </c>
      <c r="K91" s="4">
        <f t="shared" si="14"/>
        <v>4</v>
      </c>
      <c r="L91" s="6">
        <v>0</v>
      </c>
      <c r="M91" s="6">
        <v>0</v>
      </c>
      <c r="N91" s="6">
        <v>0</v>
      </c>
      <c r="O91" s="6">
        <v>0</v>
      </c>
      <c r="P91" s="6">
        <v>0</v>
      </c>
      <c r="Q91" s="6"/>
      <c r="R91" s="6"/>
      <c r="S91" s="7">
        <v>17.190000000000001</v>
      </c>
      <c r="T91" s="7">
        <v>2</v>
      </c>
      <c r="U91" s="7">
        <v>2</v>
      </c>
      <c r="V91" s="7">
        <v>35892313.625</v>
      </c>
      <c r="W91" s="7">
        <v>4</v>
      </c>
      <c r="X91" s="7"/>
      <c r="Y91" s="7" t="s">
        <v>588</v>
      </c>
      <c r="Z91" s="13">
        <f t="shared" si="10"/>
        <v>6.6437119130566797</v>
      </c>
      <c r="AB91" s="6">
        <v>9.0500000000000007</v>
      </c>
      <c r="AC91" s="6">
        <v>1</v>
      </c>
      <c r="AD91" s="6">
        <v>1</v>
      </c>
      <c r="AE91" s="6">
        <v>11414914.5625</v>
      </c>
      <c r="AF91" s="6">
        <v>2</v>
      </c>
      <c r="AG91" s="6"/>
      <c r="AH91" s="6" t="s">
        <v>587</v>
      </c>
      <c r="AI91" s="7">
        <v>37.1</v>
      </c>
      <c r="AJ91" s="7">
        <v>4</v>
      </c>
      <c r="AK91" s="7">
        <v>4</v>
      </c>
      <c r="AL91" s="7">
        <v>33907172.916666701</v>
      </c>
      <c r="AM91" s="7">
        <v>11</v>
      </c>
      <c r="AN91" s="7"/>
      <c r="AO91" s="7" t="s">
        <v>589</v>
      </c>
      <c r="AP91" s="13">
        <f t="shared" si="11"/>
        <v>2.4594316186372973</v>
      </c>
      <c r="AR91" s="6">
        <v>9.0500000000000007</v>
      </c>
      <c r="AS91" s="6">
        <v>1</v>
      </c>
      <c r="AT91" s="6">
        <v>1</v>
      </c>
      <c r="AU91" s="6">
        <v>11414914.5625</v>
      </c>
      <c r="AV91" s="6">
        <v>2</v>
      </c>
      <c r="AW91" s="6"/>
      <c r="AX91" s="6" t="s">
        <v>587</v>
      </c>
      <c r="AY91" s="7">
        <v>23.98</v>
      </c>
      <c r="AZ91" s="7">
        <v>2</v>
      </c>
      <c r="BA91" s="7">
        <v>2</v>
      </c>
      <c r="BB91" s="7">
        <v>30281293.5</v>
      </c>
      <c r="BC91" s="7">
        <v>4</v>
      </c>
      <c r="BD91" s="7"/>
      <c r="BE91" s="7" t="s">
        <v>590</v>
      </c>
      <c r="BF91" s="24">
        <v>2</v>
      </c>
      <c r="BG91" s="28">
        <f t="shared" si="12"/>
        <v>3.7010478438979924</v>
      </c>
      <c r="BH91" s="19"/>
      <c r="BJ91" s="10"/>
      <c r="BK91" s="10"/>
      <c r="BL91" s="10"/>
      <c r="BM91" s="10"/>
      <c r="BN91" s="10"/>
      <c r="BO91" s="10"/>
      <c r="BP91" s="10"/>
      <c r="BQ91" s="10"/>
      <c r="BR91" s="10"/>
      <c r="BS91" s="10"/>
      <c r="BT91" s="10"/>
      <c r="BU91" s="10"/>
      <c r="BV91" s="10"/>
      <c r="BW91" s="10"/>
      <c r="BX91" s="10"/>
      <c r="BY91" s="10"/>
      <c r="BZ91" s="10"/>
      <c r="CA91" s="10"/>
      <c r="CB91" s="10"/>
      <c r="CC91" s="10"/>
      <c r="CD91" s="10"/>
      <c r="CE91" s="10"/>
      <c r="CF91" s="10"/>
      <c r="CG91" s="10"/>
      <c r="CH91" s="10"/>
      <c r="CI91" s="10"/>
      <c r="CJ91" s="10"/>
      <c r="CK91" s="10"/>
    </row>
    <row r="92" spans="1:89" x14ac:dyDescent="0.25">
      <c r="A92" s="4" t="s">
        <v>286</v>
      </c>
      <c r="B92" s="4" t="s">
        <v>287</v>
      </c>
      <c r="C92" s="4" t="s">
        <v>288</v>
      </c>
      <c r="D92" s="4" t="s">
        <v>286</v>
      </c>
      <c r="E92" s="4">
        <v>6.52</v>
      </c>
      <c r="F92" s="4">
        <v>93.7</v>
      </c>
      <c r="G92" s="4">
        <v>844</v>
      </c>
      <c r="H92" s="4" t="s">
        <v>15</v>
      </c>
      <c r="J92" s="4">
        <f t="shared" si="13"/>
        <v>8</v>
      </c>
      <c r="K92" s="4">
        <f t="shared" si="14"/>
        <v>8</v>
      </c>
      <c r="L92" s="6">
        <v>0</v>
      </c>
      <c r="M92" s="6">
        <v>0</v>
      </c>
      <c r="N92" s="6">
        <v>0</v>
      </c>
      <c r="O92" s="6">
        <v>0</v>
      </c>
      <c r="P92" s="6">
        <v>0</v>
      </c>
      <c r="Q92" s="6"/>
      <c r="R92" s="6"/>
      <c r="S92" s="7">
        <v>3.91</v>
      </c>
      <c r="T92" s="7">
        <v>3</v>
      </c>
      <c r="U92" s="7">
        <v>3</v>
      </c>
      <c r="V92" s="7">
        <v>11310514.7473958</v>
      </c>
      <c r="W92" s="7">
        <v>3</v>
      </c>
      <c r="X92" s="7"/>
      <c r="Y92" s="7" t="s">
        <v>290</v>
      </c>
      <c r="Z92" s="13">
        <f t="shared" si="10"/>
        <v>6.6437119130566797</v>
      </c>
      <c r="AB92" s="6">
        <v>2.4900000000000002</v>
      </c>
      <c r="AC92" s="6">
        <v>2</v>
      </c>
      <c r="AD92" s="6">
        <v>2</v>
      </c>
      <c r="AE92" s="6">
        <v>15939384.015625</v>
      </c>
      <c r="AF92" s="6">
        <v>2</v>
      </c>
      <c r="AG92" s="6"/>
      <c r="AH92" s="6" t="s">
        <v>289</v>
      </c>
      <c r="AI92" s="7">
        <v>11.14</v>
      </c>
      <c r="AJ92" s="7">
        <v>8</v>
      </c>
      <c r="AK92" s="7">
        <v>8</v>
      </c>
      <c r="AL92" s="7">
        <v>42826236.65625</v>
      </c>
      <c r="AM92" s="7">
        <v>9</v>
      </c>
      <c r="AN92" s="7"/>
      <c r="AO92" s="7" t="s">
        <v>291</v>
      </c>
      <c r="AP92" s="13">
        <f t="shared" si="11"/>
        <v>2.1699250014423126</v>
      </c>
      <c r="AR92" s="6">
        <v>2.4900000000000002</v>
      </c>
      <c r="AS92" s="6">
        <v>2</v>
      </c>
      <c r="AT92" s="6">
        <v>2</v>
      </c>
      <c r="AU92" s="6">
        <v>15939384.015625</v>
      </c>
      <c r="AV92" s="6">
        <v>2</v>
      </c>
      <c r="AW92" s="6"/>
      <c r="AX92" s="6" t="s">
        <v>289</v>
      </c>
      <c r="AY92" s="7">
        <v>9</v>
      </c>
      <c r="AZ92" s="7">
        <v>8</v>
      </c>
      <c r="BA92" s="7">
        <v>8</v>
      </c>
      <c r="BB92" s="7">
        <v>120098989.229167</v>
      </c>
      <c r="BC92" s="7">
        <v>9</v>
      </c>
      <c r="BD92" s="7"/>
      <c r="BE92" s="7" t="s">
        <v>292</v>
      </c>
      <c r="BF92" s="24">
        <v>2.17</v>
      </c>
      <c r="BG92" s="28">
        <f t="shared" si="12"/>
        <v>3.6612123048329974</v>
      </c>
      <c r="BH92" s="19"/>
      <c r="BJ92" s="10"/>
      <c r="BK92" s="10"/>
      <c r="BL92" s="10"/>
      <c r="BM92" s="10"/>
      <c r="BN92" s="10"/>
      <c r="BO92" s="10"/>
      <c r="BP92" s="10"/>
      <c r="BQ92" s="10"/>
      <c r="BR92" s="10"/>
      <c r="BS92" s="10"/>
      <c r="BT92" s="10"/>
      <c r="BU92" s="10"/>
      <c r="BV92" s="10"/>
      <c r="BW92" s="10"/>
      <c r="BX92" s="10"/>
      <c r="BY92" s="10"/>
      <c r="BZ92" s="10"/>
      <c r="CA92" s="10"/>
      <c r="CB92" s="10"/>
      <c r="CC92" s="10"/>
      <c r="CD92" s="10"/>
      <c r="CE92" s="10"/>
      <c r="CF92" s="10"/>
      <c r="CG92" s="10"/>
      <c r="CH92" s="10"/>
      <c r="CI92" s="10"/>
      <c r="CJ92" s="10"/>
      <c r="CK92" s="10"/>
    </row>
    <row r="93" spans="1:89" x14ac:dyDescent="0.25">
      <c r="A93" s="4" t="s">
        <v>639</v>
      </c>
      <c r="B93" s="4" t="s">
        <v>640</v>
      </c>
      <c r="C93" s="4" t="s">
        <v>641</v>
      </c>
      <c r="D93" s="4" t="s">
        <v>639</v>
      </c>
      <c r="E93" s="4">
        <v>8.7899999999999991</v>
      </c>
      <c r="F93" s="4">
        <v>28.5</v>
      </c>
      <c r="G93" s="4">
        <v>257</v>
      </c>
      <c r="H93" s="4" t="s">
        <v>15</v>
      </c>
      <c r="J93" s="4">
        <f t="shared" si="13"/>
        <v>4</v>
      </c>
      <c r="K93" s="4">
        <f t="shared" si="14"/>
        <v>4</v>
      </c>
      <c r="L93" s="6">
        <v>0</v>
      </c>
      <c r="M93" s="6">
        <v>0</v>
      </c>
      <c r="N93" s="6">
        <v>0</v>
      </c>
      <c r="O93" s="6">
        <v>0</v>
      </c>
      <c r="P93" s="6">
        <v>0</v>
      </c>
      <c r="Q93" s="6"/>
      <c r="R93" s="6"/>
      <c r="S93" s="7">
        <v>12.06</v>
      </c>
      <c r="T93" s="7">
        <v>2</v>
      </c>
      <c r="U93" s="7">
        <v>2</v>
      </c>
      <c r="V93" s="7">
        <v>15062761.150390601</v>
      </c>
      <c r="W93" s="7">
        <v>2</v>
      </c>
      <c r="X93" s="7"/>
      <c r="Y93" s="7" t="s">
        <v>643</v>
      </c>
      <c r="Z93" s="13">
        <f t="shared" si="10"/>
        <v>6.6437119130566797</v>
      </c>
      <c r="AB93" s="6">
        <v>8.56</v>
      </c>
      <c r="AC93" s="6">
        <v>1</v>
      </c>
      <c r="AD93" s="6">
        <v>1</v>
      </c>
      <c r="AE93" s="6">
        <v>3001455.9375</v>
      </c>
      <c r="AF93" s="6">
        <v>1</v>
      </c>
      <c r="AG93" s="6"/>
      <c r="AH93" s="6" t="s">
        <v>642</v>
      </c>
      <c r="AI93" s="7">
        <v>21.79</v>
      </c>
      <c r="AJ93" s="7">
        <v>4</v>
      </c>
      <c r="AK93" s="7">
        <v>4</v>
      </c>
      <c r="AL93" s="7">
        <v>31697184.572916701</v>
      </c>
      <c r="AM93" s="7">
        <v>5</v>
      </c>
      <c r="AN93" s="7"/>
      <c r="AO93" s="7" t="s">
        <v>644</v>
      </c>
      <c r="AP93" s="13">
        <f t="shared" si="11"/>
        <v>2.3219280948873622</v>
      </c>
      <c r="AR93" s="6">
        <v>8.56</v>
      </c>
      <c r="AS93" s="6">
        <v>1</v>
      </c>
      <c r="AT93" s="6">
        <v>1</v>
      </c>
      <c r="AU93" s="6">
        <v>3001455.9375</v>
      </c>
      <c r="AV93" s="6">
        <v>1</v>
      </c>
      <c r="AW93" s="6"/>
      <c r="AX93" s="6" t="s">
        <v>642</v>
      </c>
      <c r="AY93" s="7">
        <v>14.79</v>
      </c>
      <c r="AZ93" s="7">
        <v>4</v>
      </c>
      <c r="BA93" s="7">
        <v>4</v>
      </c>
      <c r="BB93" s="7">
        <v>22550485.666666701</v>
      </c>
      <c r="BC93" s="7">
        <v>4</v>
      </c>
      <c r="BD93" s="7"/>
      <c r="BE93" s="7" t="s">
        <v>645</v>
      </c>
      <c r="BF93" s="24">
        <v>2</v>
      </c>
      <c r="BG93" s="28">
        <f t="shared" si="12"/>
        <v>3.6552133359813475</v>
      </c>
      <c r="BH93" s="19"/>
      <c r="BJ93" s="10"/>
      <c r="BK93" s="10"/>
      <c r="BL93" s="10"/>
      <c r="BM93" s="10"/>
      <c r="BN93" s="10"/>
      <c r="BO93" s="10"/>
      <c r="BP93" s="10"/>
      <c r="BQ93" s="10"/>
      <c r="BR93" s="10"/>
      <c r="BS93" s="10"/>
      <c r="BT93" s="10"/>
      <c r="BU93" s="10"/>
      <c r="BV93" s="10"/>
      <c r="BW93" s="10"/>
      <c r="BX93" s="10"/>
      <c r="BY93" s="10"/>
      <c r="BZ93" s="10"/>
      <c r="CA93" s="10"/>
      <c r="CB93" s="10"/>
      <c r="CC93" s="10"/>
      <c r="CD93" s="10"/>
      <c r="CE93" s="10"/>
      <c r="CF93" s="10"/>
      <c r="CG93" s="10"/>
      <c r="CH93" s="10"/>
      <c r="CI93" s="10"/>
      <c r="CJ93" s="10"/>
      <c r="CK93" s="10"/>
    </row>
    <row r="94" spans="1:89" x14ac:dyDescent="0.25">
      <c r="A94" s="14" t="s">
        <v>47</v>
      </c>
      <c r="B94" s="14" t="s">
        <v>48</v>
      </c>
      <c r="C94" s="14" t="s">
        <v>49</v>
      </c>
      <c r="D94" s="14" t="s">
        <v>47</v>
      </c>
      <c r="E94" s="14">
        <v>4.8099999999999996</v>
      </c>
      <c r="F94" s="14">
        <v>41.1</v>
      </c>
      <c r="G94" s="14">
        <v>380</v>
      </c>
      <c r="H94" s="14" t="s">
        <v>50</v>
      </c>
      <c r="I94" s="14"/>
      <c r="J94" s="14">
        <f t="shared" si="13"/>
        <v>12</v>
      </c>
      <c r="K94" s="14">
        <f t="shared" si="14"/>
        <v>12</v>
      </c>
      <c r="L94" s="14">
        <v>16.05</v>
      </c>
      <c r="M94" s="14">
        <v>4</v>
      </c>
      <c r="N94" s="14">
        <v>4</v>
      </c>
      <c r="O94" s="14">
        <v>26642144.90625</v>
      </c>
      <c r="P94" s="14">
        <v>4</v>
      </c>
      <c r="Q94" s="14"/>
      <c r="R94" s="14" t="s">
        <v>51</v>
      </c>
      <c r="S94" s="14">
        <v>35</v>
      </c>
      <c r="T94" s="14">
        <v>12</v>
      </c>
      <c r="U94" s="14">
        <v>12</v>
      </c>
      <c r="V94" s="14">
        <v>192868536.20833299</v>
      </c>
      <c r="W94" s="14">
        <v>24</v>
      </c>
      <c r="X94" s="14"/>
      <c r="Y94" s="14" t="s">
        <v>53</v>
      </c>
      <c r="Z94" s="15">
        <f t="shared" si="10"/>
        <v>2.5849625007211561</v>
      </c>
      <c r="AA94" s="15"/>
      <c r="AB94" s="14">
        <v>17.11</v>
      </c>
      <c r="AC94" s="14">
        <v>5</v>
      </c>
      <c r="AD94" s="14">
        <v>5</v>
      </c>
      <c r="AE94" s="14">
        <v>31323948.125</v>
      </c>
      <c r="AF94" s="14">
        <v>6</v>
      </c>
      <c r="AG94" s="14"/>
      <c r="AH94" s="14" t="s">
        <v>52</v>
      </c>
      <c r="AI94" s="14">
        <v>26.84</v>
      </c>
      <c r="AJ94" s="14">
        <v>9</v>
      </c>
      <c r="AK94" s="14">
        <v>9</v>
      </c>
      <c r="AL94" s="14">
        <v>273762655.09375</v>
      </c>
      <c r="AM94" s="14">
        <v>18</v>
      </c>
      <c r="AN94" s="14"/>
      <c r="AO94" s="14" t="s">
        <v>54</v>
      </c>
      <c r="AP94" s="15">
        <f t="shared" si="11"/>
        <v>1.5849625007211563</v>
      </c>
      <c r="AQ94" s="15"/>
      <c r="AR94" s="22">
        <v>0</v>
      </c>
      <c r="AS94" s="22">
        <v>0</v>
      </c>
      <c r="AT94" s="22">
        <v>0</v>
      </c>
      <c r="AU94" s="22">
        <v>0</v>
      </c>
      <c r="AV94" s="22">
        <v>0</v>
      </c>
      <c r="AW94" s="20"/>
      <c r="AX94" s="20"/>
      <c r="AY94" s="14">
        <v>19.739999999999998</v>
      </c>
      <c r="AZ94" s="14">
        <v>6</v>
      </c>
      <c r="BA94" s="14">
        <v>6</v>
      </c>
      <c r="BB94" s="14">
        <v>205035938.22656301</v>
      </c>
      <c r="BC94" s="14">
        <v>9</v>
      </c>
      <c r="BD94" s="14"/>
      <c r="BE94" s="14" t="s">
        <v>55</v>
      </c>
      <c r="BF94" s="25">
        <f>IFERROR(LOG(BB94/AU94,2),IF(AND(BB94=0,AU94=0),0,IF(BB94=0,LOG(0.01,2),LOG(99.99,2))))</f>
        <v>6.6437119130566797</v>
      </c>
      <c r="BG94" s="15">
        <f t="shared" si="12"/>
        <v>3.6045456381663308</v>
      </c>
      <c r="BH94" s="19"/>
      <c r="BJ94" s="10"/>
      <c r="BK94" s="10"/>
      <c r="BL94" s="10"/>
      <c r="BM94" s="10"/>
      <c r="BN94" s="10"/>
      <c r="BO94" s="10"/>
      <c r="BP94" s="10"/>
      <c r="BQ94" s="10"/>
      <c r="BR94" s="10"/>
      <c r="BS94" s="10"/>
      <c r="BT94" s="10"/>
      <c r="BU94" s="10"/>
      <c r="BV94" s="10"/>
      <c r="BW94" s="10"/>
      <c r="BX94" s="10"/>
      <c r="BY94" s="10"/>
      <c r="BZ94" s="10"/>
      <c r="CA94" s="10"/>
      <c r="CB94" s="10"/>
      <c r="CC94" s="10"/>
      <c r="CD94" s="10"/>
      <c r="CE94" s="10"/>
      <c r="CF94" s="10"/>
      <c r="CG94" s="10"/>
      <c r="CH94" s="10"/>
      <c r="CI94" s="10"/>
      <c r="CJ94" s="10"/>
      <c r="CK94" s="10"/>
    </row>
    <row r="95" spans="1:89" x14ac:dyDescent="0.25">
      <c r="A95" s="4" t="s">
        <v>26</v>
      </c>
      <c r="B95" s="4" t="s">
        <v>27</v>
      </c>
      <c r="C95" s="4" t="s">
        <v>28</v>
      </c>
      <c r="D95" s="4" t="s">
        <v>26</v>
      </c>
      <c r="E95" s="4">
        <v>6.68</v>
      </c>
      <c r="F95" s="4">
        <v>69.400000000000006</v>
      </c>
      <c r="G95" s="4">
        <v>617</v>
      </c>
      <c r="H95" s="4" t="s">
        <v>29</v>
      </c>
      <c r="J95" s="4">
        <f t="shared" si="13"/>
        <v>5</v>
      </c>
      <c r="K95" s="4">
        <f t="shared" si="14"/>
        <v>5</v>
      </c>
      <c r="L95" s="6">
        <v>0</v>
      </c>
      <c r="M95" s="6">
        <v>0</v>
      </c>
      <c r="N95" s="6">
        <v>0</v>
      </c>
      <c r="O95" s="6">
        <v>0</v>
      </c>
      <c r="P95" s="6">
        <v>0</v>
      </c>
      <c r="Q95" s="6"/>
      <c r="R95" s="6"/>
      <c r="S95" s="7">
        <v>6.16</v>
      </c>
      <c r="T95" s="7">
        <v>3</v>
      </c>
      <c r="U95" s="7">
        <v>3</v>
      </c>
      <c r="V95" s="7">
        <v>9897905.2916666698</v>
      </c>
      <c r="W95" s="7">
        <v>4</v>
      </c>
      <c r="X95" s="7"/>
      <c r="Y95" s="7" t="s">
        <v>31</v>
      </c>
      <c r="Z95" s="13">
        <f t="shared" si="10"/>
        <v>6.6437119130566797</v>
      </c>
      <c r="AB95" s="6">
        <v>4.54</v>
      </c>
      <c r="AC95" s="6">
        <v>2</v>
      </c>
      <c r="AD95" s="6">
        <v>2</v>
      </c>
      <c r="AE95" s="6">
        <v>12113986.8125</v>
      </c>
      <c r="AF95" s="6">
        <v>2</v>
      </c>
      <c r="AG95" s="6"/>
      <c r="AH95" s="6" t="s">
        <v>30</v>
      </c>
      <c r="AI95" s="7">
        <v>4.54</v>
      </c>
      <c r="AJ95" s="7">
        <v>2</v>
      </c>
      <c r="AK95" s="7">
        <v>2</v>
      </c>
      <c r="AL95" s="7">
        <v>73331017.0625</v>
      </c>
      <c r="AM95" s="7">
        <v>4</v>
      </c>
      <c r="AN95" s="7"/>
      <c r="AO95" s="7" t="s">
        <v>30</v>
      </c>
      <c r="AP95" s="13">
        <f t="shared" si="11"/>
        <v>1</v>
      </c>
      <c r="AR95" s="6">
        <v>4.54</v>
      </c>
      <c r="AS95" s="6">
        <v>2</v>
      </c>
      <c r="AT95" s="6">
        <v>2</v>
      </c>
      <c r="AU95" s="6">
        <v>12113986.8125</v>
      </c>
      <c r="AV95" s="6">
        <v>2</v>
      </c>
      <c r="AW95" s="6"/>
      <c r="AX95" s="6" t="s">
        <v>30</v>
      </c>
      <c r="AY95" s="7">
        <v>10.53</v>
      </c>
      <c r="AZ95" s="7">
        <v>5</v>
      </c>
      <c r="BA95" s="7">
        <v>5</v>
      </c>
      <c r="BB95" s="7">
        <v>58286337.958333299</v>
      </c>
      <c r="BC95" s="7">
        <v>8</v>
      </c>
      <c r="BD95" s="7"/>
      <c r="BE95" s="7" t="s">
        <v>32</v>
      </c>
      <c r="BF95" s="24">
        <v>2</v>
      </c>
      <c r="BG95" s="28">
        <f t="shared" si="12"/>
        <v>3.2145706376855601</v>
      </c>
      <c r="BH95" s="19"/>
      <c r="BJ95" s="10"/>
      <c r="BK95" s="10"/>
      <c r="BL95" s="10"/>
      <c r="BM95" s="10"/>
      <c r="BN95" s="10"/>
      <c r="BO95" s="10"/>
      <c r="BP95" s="10"/>
      <c r="BQ95" s="10"/>
      <c r="BR95" s="10"/>
      <c r="BS95" s="10"/>
      <c r="BT95" s="10"/>
      <c r="BU95" s="10"/>
      <c r="BV95" s="10"/>
      <c r="BW95" s="10"/>
      <c r="BX95" s="10"/>
      <c r="BY95" s="10"/>
      <c r="BZ95" s="10"/>
      <c r="CA95" s="10"/>
      <c r="CB95" s="10"/>
      <c r="CC95" s="10"/>
      <c r="CD95" s="10"/>
      <c r="CE95" s="10"/>
      <c r="CF95" s="10"/>
      <c r="CG95" s="10"/>
      <c r="CH95" s="10"/>
      <c r="CI95" s="10"/>
      <c r="CJ95" s="10"/>
      <c r="CK95" s="10"/>
    </row>
    <row r="96" spans="1:89" x14ac:dyDescent="0.25">
      <c r="A96" s="4" t="s">
        <v>479</v>
      </c>
      <c r="B96" s="4" t="s">
        <v>480</v>
      </c>
      <c r="C96" s="4" t="s">
        <v>481</v>
      </c>
      <c r="D96" s="4" t="s">
        <v>479</v>
      </c>
      <c r="E96" s="4">
        <v>4.96</v>
      </c>
      <c r="F96" s="4">
        <v>57.9</v>
      </c>
      <c r="G96" s="4">
        <v>521</v>
      </c>
      <c r="H96" s="4" t="s">
        <v>482</v>
      </c>
      <c r="J96" s="4">
        <f t="shared" si="13"/>
        <v>8</v>
      </c>
      <c r="K96" s="4">
        <f t="shared" si="14"/>
        <v>6</v>
      </c>
      <c r="L96" s="6">
        <v>0</v>
      </c>
      <c r="M96" s="6">
        <v>0</v>
      </c>
      <c r="N96" s="6">
        <v>0</v>
      </c>
      <c r="O96" s="6">
        <v>0</v>
      </c>
      <c r="P96" s="6">
        <v>0</v>
      </c>
      <c r="Q96" s="6"/>
      <c r="R96" s="6"/>
      <c r="S96" s="7">
        <v>15.55</v>
      </c>
      <c r="T96" s="7">
        <v>5</v>
      </c>
      <c r="U96" s="7">
        <v>5</v>
      </c>
      <c r="V96" s="7">
        <v>8843525.1979166698</v>
      </c>
      <c r="W96" s="7">
        <v>8</v>
      </c>
      <c r="X96" s="7"/>
      <c r="Y96" s="7" t="s">
        <v>484</v>
      </c>
      <c r="Z96" s="13">
        <f t="shared" si="10"/>
        <v>6.6437119130566797</v>
      </c>
      <c r="AB96" s="6">
        <v>12.28</v>
      </c>
      <c r="AC96" s="6">
        <v>3</v>
      </c>
      <c r="AD96" s="6">
        <v>3</v>
      </c>
      <c r="AE96" s="6">
        <v>30748896.708333299</v>
      </c>
      <c r="AF96" s="6">
        <v>5</v>
      </c>
      <c r="AG96" s="6"/>
      <c r="AH96" s="6" t="s">
        <v>483</v>
      </c>
      <c r="AI96" s="7">
        <v>22.07</v>
      </c>
      <c r="AJ96" s="7">
        <v>5</v>
      </c>
      <c r="AK96" s="7">
        <v>5</v>
      </c>
      <c r="AL96" s="7">
        <v>81335535.479166701</v>
      </c>
      <c r="AM96" s="7">
        <v>11</v>
      </c>
      <c r="AN96" s="7"/>
      <c r="AO96" s="7" t="s">
        <v>485</v>
      </c>
      <c r="AP96" s="13">
        <f t="shared" si="11"/>
        <v>1.1375035237499351</v>
      </c>
      <c r="AR96" s="6">
        <v>12.28</v>
      </c>
      <c r="AS96" s="6">
        <v>3</v>
      </c>
      <c r="AT96" s="6">
        <v>3</v>
      </c>
      <c r="AU96" s="6">
        <v>30748896.708333299</v>
      </c>
      <c r="AV96" s="6">
        <v>5</v>
      </c>
      <c r="AW96" s="6"/>
      <c r="AX96" s="6" t="s">
        <v>483</v>
      </c>
      <c r="AY96" s="7">
        <v>31.67</v>
      </c>
      <c r="AZ96" s="7">
        <v>8</v>
      </c>
      <c r="BA96" s="7">
        <v>6</v>
      </c>
      <c r="BB96" s="7">
        <v>100146998.125</v>
      </c>
      <c r="BC96" s="7">
        <v>17</v>
      </c>
      <c r="BD96" s="7"/>
      <c r="BE96" s="7" t="s">
        <v>486</v>
      </c>
      <c r="BF96" s="24">
        <v>1.77</v>
      </c>
      <c r="BG96" s="28">
        <f t="shared" si="12"/>
        <v>3.1837384789355383</v>
      </c>
      <c r="BH96" s="19"/>
      <c r="BJ96" s="10"/>
      <c r="BK96" s="10"/>
      <c r="BL96" s="10"/>
      <c r="BM96" s="10"/>
      <c r="BN96" s="10"/>
      <c r="BO96" s="10"/>
      <c r="BP96" s="10"/>
      <c r="BQ96" s="10"/>
      <c r="BR96" s="10"/>
      <c r="BS96" s="10"/>
      <c r="BT96" s="10"/>
      <c r="BU96" s="10"/>
      <c r="BV96" s="10"/>
      <c r="BW96" s="10"/>
      <c r="BX96" s="10"/>
      <c r="BY96" s="10"/>
      <c r="BZ96" s="10"/>
      <c r="CA96" s="10"/>
      <c r="CB96" s="10"/>
      <c r="CC96" s="10"/>
      <c r="CD96" s="10"/>
      <c r="CE96" s="10"/>
      <c r="CF96" s="10"/>
      <c r="CG96" s="10"/>
      <c r="CH96" s="10"/>
      <c r="CI96" s="10"/>
      <c r="CJ96" s="10"/>
      <c r="CK96" s="10"/>
    </row>
    <row r="97" spans="1:89" x14ac:dyDescent="0.25">
      <c r="A97" s="4" t="s">
        <v>859</v>
      </c>
      <c r="B97" s="4" t="s">
        <v>860</v>
      </c>
      <c r="C97" s="4" t="s">
        <v>861</v>
      </c>
      <c r="D97" s="4" t="s">
        <v>859</v>
      </c>
      <c r="E97" s="4">
        <v>5.74</v>
      </c>
      <c r="F97" s="4">
        <v>29.8</v>
      </c>
      <c r="G97" s="4">
        <v>271</v>
      </c>
      <c r="H97" s="4" t="s">
        <v>862</v>
      </c>
      <c r="J97" s="4">
        <f t="shared" si="13"/>
        <v>4</v>
      </c>
      <c r="K97" s="4">
        <f t="shared" si="14"/>
        <v>4</v>
      </c>
      <c r="L97" s="6">
        <v>0</v>
      </c>
      <c r="M97" s="6">
        <v>0</v>
      </c>
      <c r="N97" s="6">
        <v>0</v>
      </c>
      <c r="O97" s="6">
        <v>0</v>
      </c>
      <c r="P97" s="6">
        <v>0</v>
      </c>
      <c r="Q97" s="6"/>
      <c r="R97" s="6"/>
      <c r="S97" s="7">
        <v>17.34</v>
      </c>
      <c r="T97" s="7">
        <v>3</v>
      </c>
      <c r="U97" s="7">
        <v>3</v>
      </c>
      <c r="V97" s="7">
        <v>17411079.75</v>
      </c>
      <c r="W97" s="7">
        <v>3</v>
      </c>
      <c r="X97" s="7"/>
      <c r="Y97" s="7" t="s">
        <v>864</v>
      </c>
      <c r="Z97" s="13">
        <f t="shared" si="10"/>
        <v>6.6437119130566797</v>
      </c>
      <c r="AB97" s="6">
        <v>14.02</v>
      </c>
      <c r="AC97" s="6">
        <v>2</v>
      </c>
      <c r="AD97" s="6">
        <v>2</v>
      </c>
      <c r="AE97" s="6">
        <v>34499783.5</v>
      </c>
      <c r="AF97" s="6">
        <v>2</v>
      </c>
      <c r="AG97" s="6"/>
      <c r="AH97" s="6" t="s">
        <v>863</v>
      </c>
      <c r="AI97" s="7">
        <v>14.02</v>
      </c>
      <c r="AJ97" s="7">
        <v>2</v>
      </c>
      <c r="AK97" s="7">
        <v>2</v>
      </c>
      <c r="AL97" s="7">
        <v>112464361.6875</v>
      </c>
      <c r="AM97" s="7">
        <v>4</v>
      </c>
      <c r="AN97" s="7"/>
      <c r="AO97" s="7" t="s">
        <v>865</v>
      </c>
      <c r="AP97" s="13">
        <f t="shared" si="11"/>
        <v>1</v>
      </c>
      <c r="AR97" s="6">
        <v>14.02</v>
      </c>
      <c r="AS97" s="6">
        <v>2</v>
      </c>
      <c r="AT97" s="6">
        <v>2</v>
      </c>
      <c r="AU97" s="6">
        <v>34499783.5</v>
      </c>
      <c r="AV97" s="6">
        <v>2</v>
      </c>
      <c r="AW97" s="6"/>
      <c r="AX97" s="6" t="s">
        <v>863</v>
      </c>
      <c r="AY97" s="7">
        <v>19.93</v>
      </c>
      <c r="AZ97" s="7">
        <v>4</v>
      </c>
      <c r="BA97" s="7">
        <v>4</v>
      </c>
      <c r="BB97" s="7">
        <v>94115049.875</v>
      </c>
      <c r="BC97" s="7">
        <v>7</v>
      </c>
      <c r="BD97" s="7"/>
      <c r="BE97" s="7" t="s">
        <v>866</v>
      </c>
      <c r="BF97" s="24">
        <v>1.81</v>
      </c>
      <c r="BG97" s="28">
        <f t="shared" si="12"/>
        <v>3.1512373043522266</v>
      </c>
      <c r="BH97" s="19"/>
      <c r="BJ97" s="10"/>
      <c r="BK97" s="10"/>
      <c r="BL97" s="10"/>
      <c r="BM97" s="10"/>
      <c r="BN97" s="10"/>
      <c r="BO97" s="10"/>
      <c r="BP97" s="10"/>
      <c r="BQ97" s="10"/>
      <c r="BR97" s="10"/>
      <c r="BS97" s="10"/>
      <c r="BT97" s="10"/>
      <c r="BU97" s="10"/>
      <c r="BV97" s="10"/>
      <c r="BW97" s="10"/>
      <c r="BX97" s="10"/>
      <c r="BY97" s="10"/>
      <c r="BZ97" s="10"/>
      <c r="CA97" s="10"/>
      <c r="CB97" s="10"/>
      <c r="CC97" s="10"/>
      <c r="CD97" s="10"/>
      <c r="CE97" s="10"/>
      <c r="CF97" s="10"/>
      <c r="CG97" s="10"/>
      <c r="CH97" s="10"/>
      <c r="CI97" s="10"/>
      <c r="CJ97" s="10"/>
      <c r="CK97" s="10"/>
    </row>
    <row r="98" spans="1:89" x14ac:dyDescent="0.25">
      <c r="A98" s="4" t="s">
        <v>492</v>
      </c>
      <c r="B98" s="4" t="s">
        <v>493</v>
      </c>
      <c r="C98" s="4" t="s">
        <v>494</v>
      </c>
      <c r="D98" s="4" t="s">
        <v>492</v>
      </c>
      <c r="E98" s="4">
        <v>6.55</v>
      </c>
      <c r="F98" s="4">
        <v>50.8</v>
      </c>
      <c r="G98" s="4">
        <v>456</v>
      </c>
      <c r="H98" s="4" t="s">
        <v>495</v>
      </c>
      <c r="J98" s="4">
        <f t="shared" si="13"/>
        <v>9</v>
      </c>
      <c r="K98" s="4">
        <f t="shared" si="14"/>
        <v>9</v>
      </c>
      <c r="L98" s="6">
        <v>3.29</v>
      </c>
      <c r="M98" s="6">
        <v>1</v>
      </c>
      <c r="N98" s="6">
        <v>1</v>
      </c>
      <c r="O98" s="6">
        <v>10912613.0234375</v>
      </c>
      <c r="P98" s="6">
        <v>1</v>
      </c>
      <c r="Q98" s="6"/>
      <c r="R98" s="6" t="s">
        <v>496</v>
      </c>
      <c r="S98" s="7">
        <v>27.19</v>
      </c>
      <c r="T98" s="7">
        <v>9</v>
      </c>
      <c r="U98" s="7">
        <v>9</v>
      </c>
      <c r="V98" s="7">
        <v>63886170.083333299</v>
      </c>
      <c r="W98" s="7">
        <v>13</v>
      </c>
      <c r="X98" s="7"/>
      <c r="Y98" s="7" t="s">
        <v>498</v>
      </c>
      <c r="Z98" s="13">
        <f t="shared" si="10"/>
        <v>3.7004397181410922</v>
      </c>
      <c r="AB98" s="6">
        <v>1.97</v>
      </c>
      <c r="AC98" s="6">
        <v>1</v>
      </c>
      <c r="AD98" s="6">
        <v>1</v>
      </c>
      <c r="AE98" s="6">
        <v>9024325.75</v>
      </c>
      <c r="AF98" s="6">
        <v>1</v>
      </c>
      <c r="AG98" s="6"/>
      <c r="AH98" s="6" t="s">
        <v>497</v>
      </c>
      <c r="AI98" s="7">
        <v>23.25</v>
      </c>
      <c r="AJ98" s="7">
        <v>7</v>
      </c>
      <c r="AK98" s="7">
        <v>7</v>
      </c>
      <c r="AL98" s="7">
        <v>150998871.83333299</v>
      </c>
      <c r="AM98" s="7">
        <v>8</v>
      </c>
      <c r="AN98" s="7"/>
      <c r="AO98" s="7" t="s">
        <v>499</v>
      </c>
      <c r="AP98" s="13">
        <f t="shared" si="11"/>
        <v>3</v>
      </c>
      <c r="AR98" s="6">
        <v>1.97</v>
      </c>
      <c r="AS98" s="6">
        <v>1</v>
      </c>
      <c r="AT98" s="6">
        <v>1</v>
      </c>
      <c r="AU98" s="6">
        <v>9024325.75</v>
      </c>
      <c r="AV98" s="6">
        <v>1</v>
      </c>
      <c r="AW98" s="6"/>
      <c r="AX98" s="6" t="s">
        <v>497</v>
      </c>
      <c r="AY98" s="7">
        <v>14.91</v>
      </c>
      <c r="AZ98" s="7">
        <v>5</v>
      </c>
      <c r="BA98" s="7">
        <v>5</v>
      </c>
      <c r="BB98" s="7">
        <v>111013862.916667</v>
      </c>
      <c r="BC98" s="7">
        <v>6</v>
      </c>
      <c r="BD98" s="7"/>
      <c r="BE98" s="7" t="s">
        <v>500</v>
      </c>
      <c r="BF98" s="24">
        <v>2.58</v>
      </c>
      <c r="BG98" s="28">
        <f t="shared" si="12"/>
        <v>3.093479906047031</v>
      </c>
      <c r="BH98" s="19"/>
      <c r="BJ98" s="10"/>
      <c r="BK98" s="10"/>
      <c r="BL98" s="10"/>
      <c r="BM98" s="10"/>
      <c r="BN98" s="10"/>
      <c r="BO98" s="10"/>
      <c r="BP98" s="10"/>
      <c r="BQ98" s="10"/>
      <c r="BR98" s="10"/>
      <c r="BS98" s="10"/>
      <c r="BT98" s="10"/>
      <c r="BU98" s="10"/>
      <c r="BV98" s="10"/>
      <c r="BW98" s="10"/>
      <c r="BX98" s="10"/>
      <c r="BY98" s="10"/>
      <c r="BZ98" s="10"/>
      <c r="CA98" s="10"/>
      <c r="CB98" s="10"/>
      <c r="CC98" s="10"/>
      <c r="CD98" s="10"/>
      <c r="CE98" s="10"/>
      <c r="CF98" s="10"/>
      <c r="CG98" s="10"/>
      <c r="CH98" s="10"/>
      <c r="CI98" s="10"/>
      <c r="CJ98" s="10"/>
      <c r="CK98" s="10"/>
    </row>
    <row r="99" spans="1:89" x14ac:dyDescent="0.25">
      <c r="A99" s="4" t="s">
        <v>800</v>
      </c>
      <c r="B99" s="4" t="s">
        <v>801</v>
      </c>
      <c r="C99" s="4" t="s">
        <v>501</v>
      </c>
      <c r="D99" s="4" t="s">
        <v>800</v>
      </c>
      <c r="E99" s="4">
        <v>5.39</v>
      </c>
      <c r="F99" s="4">
        <v>105.8</v>
      </c>
      <c r="G99" s="4">
        <v>953</v>
      </c>
      <c r="H99" s="4" t="s">
        <v>802</v>
      </c>
      <c r="J99" s="4">
        <f t="shared" si="13"/>
        <v>18</v>
      </c>
      <c r="K99" s="4">
        <f t="shared" si="14"/>
        <v>18</v>
      </c>
      <c r="L99" s="6">
        <v>11.23</v>
      </c>
      <c r="M99" s="6">
        <v>8</v>
      </c>
      <c r="N99" s="6">
        <v>8</v>
      </c>
      <c r="O99" s="6">
        <v>14659920.1588542</v>
      </c>
      <c r="P99" s="6">
        <v>8</v>
      </c>
      <c r="Q99" s="6"/>
      <c r="R99" s="6" t="s">
        <v>502</v>
      </c>
      <c r="S99" s="7">
        <v>19.62</v>
      </c>
      <c r="T99" s="7">
        <v>13</v>
      </c>
      <c r="U99" s="7">
        <v>13</v>
      </c>
      <c r="V99" s="7">
        <v>46682955.416666701</v>
      </c>
      <c r="W99" s="7">
        <v>14</v>
      </c>
      <c r="X99" s="7"/>
      <c r="Y99" s="7" t="s">
        <v>803</v>
      </c>
      <c r="Z99" s="13">
        <f t="shared" si="10"/>
        <v>0.80735492205760406</v>
      </c>
      <c r="AB99" s="6">
        <v>0.94</v>
      </c>
      <c r="AC99" s="6">
        <v>1</v>
      </c>
      <c r="AD99" s="6">
        <v>1</v>
      </c>
      <c r="AE99" s="6">
        <v>11296794.5</v>
      </c>
      <c r="AF99" s="6">
        <v>1</v>
      </c>
      <c r="AG99" s="6"/>
      <c r="AH99" s="6" t="s">
        <v>503</v>
      </c>
      <c r="AI99" s="7">
        <v>12.59</v>
      </c>
      <c r="AJ99" s="7">
        <v>8</v>
      </c>
      <c r="AK99" s="7">
        <v>8</v>
      </c>
      <c r="AL99" s="7">
        <v>35065377.479166701</v>
      </c>
      <c r="AM99" s="7">
        <v>12</v>
      </c>
      <c r="AN99" s="7"/>
      <c r="AO99" s="7" t="s">
        <v>804</v>
      </c>
      <c r="AP99" s="13">
        <f t="shared" si="11"/>
        <v>3.5849625007211565</v>
      </c>
      <c r="AR99" s="6">
        <v>0.94</v>
      </c>
      <c r="AS99" s="6">
        <v>1</v>
      </c>
      <c r="AT99" s="6">
        <v>1</v>
      </c>
      <c r="AU99" s="6">
        <v>11296794.5</v>
      </c>
      <c r="AV99" s="6">
        <v>1</v>
      </c>
      <c r="AW99" s="6"/>
      <c r="AX99" s="6" t="s">
        <v>503</v>
      </c>
      <c r="AY99" s="7">
        <v>28.02</v>
      </c>
      <c r="AZ99" s="7">
        <v>18</v>
      </c>
      <c r="BA99" s="7">
        <v>18</v>
      </c>
      <c r="BB99" s="7">
        <v>121000083.5</v>
      </c>
      <c r="BC99" s="7">
        <v>29</v>
      </c>
      <c r="BD99" s="7" t="s">
        <v>14</v>
      </c>
      <c r="BE99" s="7" t="s">
        <v>805</v>
      </c>
      <c r="BF99" s="24">
        <v>4.8600000000000003</v>
      </c>
      <c r="BG99" s="28">
        <f t="shared" si="12"/>
        <v>3.0841058075929202</v>
      </c>
      <c r="BH99" s="19"/>
      <c r="BJ99" s="10"/>
      <c r="BK99" s="10"/>
      <c r="BL99" s="10"/>
      <c r="BM99" s="10"/>
      <c r="BN99" s="10"/>
      <c r="BO99" s="10"/>
      <c r="BP99" s="10"/>
      <c r="BQ99" s="10"/>
      <c r="BR99" s="10"/>
      <c r="BS99" s="10"/>
      <c r="BT99" s="10"/>
      <c r="BU99" s="10"/>
      <c r="BV99" s="10"/>
      <c r="BW99" s="10"/>
      <c r="BX99" s="10"/>
      <c r="BY99" s="10"/>
      <c r="BZ99" s="10"/>
      <c r="CA99" s="10"/>
      <c r="CB99" s="10"/>
      <c r="CC99" s="10"/>
      <c r="CD99" s="10"/>
      <c r="CE99" s="10"/>
      <c r="CF99" s="10"/>
      <c r="CG99" s="10"/>
      <c r="CH99" s="10"/>
      <c r="CI99" s="10"/>
      <c r="CJ99" s="10"/>
      <c r="CK99" s="10"/>
    </row>
    <row r="100" spans="1:89" s="14" customFormat="1" x14ac:dyDescent="0.25">
      <c r="A100" s="4" t="s">
        <v>17</v>
      </c>
      <c r="B100" s="4" t="s">
        <v>18</v>
      </c>
      <c r="C100" s="4" t="s">
        <v>19</v>
      </c>
      <c r="D100" s="4" t="s">
        <v>17</v>
      </c>
      <c r="E100" s="4">
        <v>5.77</v>
      </c>
      <c r="F100" s="4">
        <v>110.3</v>
      </c>
      <c r="G100" s="4">
        <v>971</v>
      </c>
      <c r="H100" s="4" t="s">
        <v>20</v>
      </c>
      <c r="I100" s="4"/>
      <c r="J100" s="4">
        <f t="shared" si="13"/>
        <v>20</v>
      </c>
      <c r="K100" s="4">
        <f t="shared" si="14"/>
        <v>20</v>
      </c>
      <c r="L100" s="6">
        <v>11.74</v>
      </c>
      <c r="M100" s="6">
        <v>6</v>
      </c>
      <c r="N100" s="6">
        <v>6</v>
      </c>
      <c r="O100" s="6">
        <v>13508341.3333333</v>
      </c>
      <c r="P100" s="6">
        <v>8</v>
      </c>
      <c r="Q100" s="6"/>
      <c r="R100" s="6" t="s">
        <v>21</v>
      </c>
      <c r="S100" s="7">
        <v>12.15</v>
      </c>
      <c r="T100" s="7">
        <v>10</v>
      </c>
      <c r="U100" s="7">
        <v>10</v>
      </c>
      <c r="V100" s="7">
        <v>38562332.333333299</v>
      </c>
      <c r="W100" s="7">
        <v>17</v>
      </c>
      <c r="X100" s="7" t="s">
        <v>14</v>
      </c>
      <c r="Y100" s="7" t="s">
        <v>23</v>
      </c>
      <c r="Z100" s="13">
        <f t="shared" si="10"/>
        <v>1.0874628412503395</v>
      </c>
      <c r="AA100" s="9"/>
      <c r="AB100" s="6">
        <v>2.88</v>
      </c>
      <c r="AC100" s="6">
        <v>2</v>
      </c>
      <c r="AD100" s="6">
        <v>2</v>
      </c>
      <c r="AE100" s="6">
        <v>10846026.375</v>
      </c>
      <c r="AF100" s="6">
        <v>2</v>
      </c>
      <c r="AG100" s="6"/>
      <c r="AH100" s="6" t="s">
        <v>22</v>
      </c>
      <c r="AI100" s="7">
        <v>27.81</v>
      </c>
      <c r="AJ100" s="7">
        <v>20</v>
      </c>
      <c r="AK100" s="7">
        <v>20</v>
      </c>
      <c r="AL100" s="7">
        <v>109781119.166667</v>
      </c>
      <c r="AM100" s="7">
        <v>23</v>
      </c>
      <c r="AN100" s="7" t="s">
        <v>14</v>
      </c>
      <c r="AO100" s="7" t="s">
        <v>24</v>
      </c>
      <c r="AP100" s="13">
        <f t="shared" si="11"/>
        <v>3.5235619560570131</v>
      </c>
      <c r="AQ100" s="9"/>
      <c r="AR100" s="6">
        <v>2.88</v>
      </c>
      <c r="AS100" s="6">
        <v>2</v>
      </c>
      <c r="AT100" s="6">
        <v>2</v>
      </c>
      <c r="AU100" s="6">
        <v>10846026.375</v>
      </c>
      <c r="AV100" s="6">
        <v>2</v>
      </c>
      <c r="AW100" s="6"/>
      <c r="AX100" s="6" t="s">
        <v>22</v>
      </c>
      <c r="AY100" s="7">
        <v>22.97</v>
      </c>
      <c r="AZ100" s="7">
        <v>18</v>
      </c>
      <c r="BA100" s="7">
        <v>18</v>
      </c>
      <c r="BB100" s="7">
        <v>210121159.5</v>
      </c>
      <c r="BC100" s="7">
        <v>29</v>
      </c>
      <c r="BD100" s="7" t="s">
        <v>14</v>
      </c>
      <c r="BE100" s="7" t="s">
        <v>25</v>
      </c>
      <c r="BF100" s="24">
        <v>3.86</v>
      </c>
      <c r="BG100" s="28">
        <f t="shared" si="12"/>
        <v>2.8236749324357842</v>
      </c>
      <c r="BH100" s="19"/>
      <c r="BI100" s="10"/>
      <c r="BJ100" s="10"/>
      <c r="BK100" s="10"/>
      <c r="BL100" s="10"/>
      <c r="BM100" s="10"/>
      <c r="BN100" s="10"/>
      <c r="BO100" s="10"/>
      <c r="BP100" s="10"/>
      <c r="BQ100" s="10"/>
      <c r="BR100" s="10"/>
      <c r="BS100" s="10"/>
      <c r="BT100" s="10"/>
      <c r="BU100" s="10"/>
      <c r="BV100" s="10"/>
      <c r="BW100" s="10"/>
      <c r="BX100" s="10"/>
      <c r="BY100" s="10"/>
      <c r="BZ100" s="10"/>
      <c r="CA100" s="10"/>
      <c r="CB100" s="10"/>
      <c r="CC100" s="10"/>
      <c r="CD100" s="10"/>
      <c r="CE100" s="10"/>
      <c r="CF100" s="10"/>
      <c r="CG100" s="10"/>
      <c r="CH100" s="10"/>
      <c r="CI100" s="10"/>
      <c r="CJ100" s="10"/>
      <c r="CK100" s="10"/>
    </row>
    <row r="101" spans="1:89" x14ac:dyDescent="0.25">
      <c r="A101" s="4" t="s">
        <v>169</v>
      </c>
      <c r="B101" s="4" t="s">
        <v>170</v>
      </c>
      <c r="C101" s="4" t="s">
        <v>171</v>
      </c>
      <c r="D101" s="4" t="s">
        <v>169</v>
      </c>
      <c r="E101" s="4">
        <v>6.52</v>
      </c>
      <c r="F101" s="4">
        <v>117.7</v>
      </c>
      <c r="G101" s="4">
        <v>1042</v>
      </c>
      <c r="H101" s="4" t="s">
        <v>172</v>
      </c>
      <c r="J101" s="4">
        <f t="shared" si="13"/>
        <v>9</v>
      </c>
      <c r="K101" s="4">
        <f t="shared" si="14"/>
        <v>9</v>
      </c>
      <c r="L101" s="6">
        <v>0.77</v>
      </c>
      <c r="M101" s="6">
        <v>1</v>
      </c>
      <c r="N101" s="6">
        <v>1</v>
      </c>
      <c r="O101" s="6">
        <v>4846174.5</v>
      </c>
      <c r="P101" s="6">
        <v>1</v>
      </c>
      <c r="Q101" s="6"/>
      <c r="R101" s="6" t="s">
        <v>173</v>
      </c>
      <c r="S101" s="7">
        <v>1.54</v>
      </c>
      <c r="T101" s="7">
        <v>2</v>
      </c>
      <c r="U101" s="7">
        <v>2</v>
      </c>
      <c r="V101" s="7">
        <v>9517320.5703125</v>
      </c>
      <c r="W101" s="7">
        <v>3</v>
      </c>
      <c r="X101" s="7"/>
      <c r="Y101" s="7" t="s">
        <v>174</v>
      </c>
      <c r="Z101" s="13">
        <f t="shared" si="10"/>
        <v>1.5849625007211563</v>
      </c>
      <c r="AB101" s="6">
        <v>0.77</v>
      </c>
      <c r="AC101" s="6">
        <v>1</v>
      </c>
      <c r="AD101" s="6">
        <v>1</v>
      </c>
      <c r="AE101" s="6">
        <v>0</v>
      </c>
      <c r="AF101" s="6">
        <v>1</v>
      </c>
      <c r="AG101" s="6"/>
      <c r="AH101" s="6" t="s">
        <v>173</v>
      </c>
      <c r="AI101" s="7">
        <v>12.09</v>
      </c>
      <c r="AJ101" s="7">
        <v>9</v>
      </c>
      <c r="AK101" s="7">
        <v>9</v>
      </c>
      <c r="AL101" s="7">
        <v>47684947.333333299</v>
      </c>
      <c r="AM101" s="7">
        <v>10</v>
      </c>
      <c r="AN101" s="7"/>
      <c r="AO101" s="7" t="s">
        <v>175</v>
      </c>
      <c r="AP101" s="13">
        <f t="shared" si="11"/>
        <v>3.3219280948873626</v>
      </c>
      <c r="AR101" s="6">
        <v>0.77</v>
      </c>
      <c r="AS101" s="6">
        <v>1</v>
      </c>
      <c r="AT101" s="6">
        <v>1</v>
      </c>
      <c r="AU101" s="6">
        <v>0</v>
      </c>
      <c r="AV101" s="6">
        <v>1</v>
      </c>
      <c r="AW101" s="6"/>
      <c r="AX101" s="6" t="s">
        <v>173</v>
      </c>
      <c r="AY101" s="7">
        <v>11.52</v>
      </c>
      <c r="AZ101" s="7">
        <v>8</v>
      </c>
      <c r="BA101" s="7">
        <v>8</v>
      </c>
      <c r="BB101" s="7">
        <v>37136970.015625</v>
      </c>
      <c r="BC101" s="7">
        <v>9</v>
      </c>
      <c r="BD101" s="7"/>
      <c r="BE101" s="7" t="s">
        <v>176</v>
      </c>
      <c r="BF101" s="24">
        <v>3.17</v>
      </c>
      <c r="BG101" s="28">
        <f t="shared" si="12"/>
        <v>2.6922968652028394</v>
      </c>
      <c r="BH101" s="19"/>
      <c r="BJ101" s="10"/>
      <c r="BK101" s="10"/>
      <c r="BL101" s="10"/>
      <c r="BM101" s="10"/>
      <c r="BN101" s="10"/>
      <c r="BO101" s="10"/>
      <c r="BP101" s="10"/>
      <c r="BQ101" s="10"/>
      <c r="BR101" s="10"/>
      <c r="BS101" s="10"/>
      <c r="BT101" s="10"/>
      <c r="BU101" s="10"/>
      <c r="BV101" s="10"/>
      <c r="BW101" s="10"/>
      <c r="BX101" s="10"/>
      <c r="BY101" s="10"/>
      <c r="BZ101" s="10"/>
      <c r="CA101" s="10"/>
      <c r="CB101" s="10"/>
      <c r="CC101" s="10"/>
      <c r="CD101" s="10"/>
      <c r="CE101" s="10"/>
      <c r="CF101" s="10"/>
      <c r="CG101" s="10"/>
      <c r="CH101" s="10"/>
      <c r="CI101" s="10"/>
      <c r="CJ101" s="10"/>
      <c r="CK101" s="10"/>
    </row>
    <row r="102" spans="1:89" x14ac:dyDescent="0.25">
      <c r="A102" s="4" t="s">
        <v>512</v>
      </c>
      <c r="B102" s="4" t="s">
        <v>513</v>
      </c>
      <c r="C102" s="4" t="s">
        <v>514</v>
      </c>
      <c r="D102" s="4" t="s">
        <v>512</v>
      </c>
      <c r="E102" s="4">
        <v>5.41</v>
      </c>
      <c r="F102" s="4">
        <v>92.8</v>
      </c>
      <c r="G102" s="4">
        <v>821</v>
      </c>
      <c r="H102" s="4" t="s">
        <v>515</v>
      </c>
      <c r="J102" s="4">
        <f t="shared" si="13"/>
        <v>14</v>
      </c>
      <c r="K102" s="4">
        <f t="shared" si="14"/>
        <v>14</v>
      </c>
      <c r="L102" s="6">
        <v>2.19</v>
      </c>
      <c r="M102" s="6">
        <v>2</v>
      </c>
      <c r="N102" s="6">
        <v>2</v>
      </c>
      <c r="O102" s="6">
        <v>10160932.109375</v>
      </c>
      <c r="P102" s="6">
        <v>2</v>
      </c>
      <c r="Q102" s="6"/>
      <c r="R102" s="6" t="s">
        <v>516</v>
      </c>
      <c r="S102" s="7">
        <v>11.94</v>
      </c>
      <c r="T102" s="7">
        <v>7</v>
      </c>
      <c r="U102" s="7">
        <v>7</v>
      </c>
      <c r="V102" s="7">
        <v>26844503.583333299</v>
      </c>
      <c r="W102" s="7">
        <v>8</v>
      </c>
      <c r="X102" s="7" t="s">
        <v>14</v>
      </c>
      <c r="Y102" s="7" t="s">
        <v>518</v>
      </c>
      <c r="Z102" s="13">
        <f t="shared" si="10"/>
        <v>2</v>
      </c>
      <c r="AB102" s="6">
        <v>2.92</v>
      </c>
      <c r="AC102" s="6">
        <v>2</v>
      </c>
      <c r="AD102" s="6">
        <v>2</v>
      </c>
      <c r="AE102" s="6">
        <v>25985589</v>
      </c>
      <c r="AF102" s="6">
        <v>2</v>
      </c>
      <c r="AG102" s="6"/>
      <c r="AH102" s="6" t="s">
        <v>517</v>
      </c>
      <c r="AI102" s="7">
        <v>12.55</v>
      </c>
      <c r="AJ102" s="7">
        <v>9</v>
      </c>
      <c r="AK102" s="7">
        <v>9</v>
      </c>
      <c r="AL102" s="7">
        <v>119547607.416667</v>
      </c>
      <c r="AM102" s="7">
        <v>11</v>
      </c>
      <c r="AN102" s="7"/>
      <c r="AO102" s="7" t="s">
        <v>519</v>
      </c>
      <c r="AP102" s="13">
        <f t="shared" si="11"/>
        <v>2.4594316186372973</v>
      </c>
      <c r="AR102" s="6">
        <v>2.92</v>
      </c>
      <c r="AS102" s="6">
        <v>2</v>
      </c>
      <c r="AT102" s="6">
        <v>2</v>
      </c>
      <c r="AU102" s="6">
        <v>25985589</v>
      </c>
      <c r="AV102" s="6">
        <v>2</v>
      </c>
      <c r="AW102" s="6"/>
      <c r="AX102" s="6" t="s">
        <v>517</v>
      </c>
      <c r="AY102" s="7">
        <v>20.46</v>
      </c>
      <c r="AZ102" s="7">
        <v>14</v>
      </c>
      <c r="BA102" s="7">
        <v>14</v>
      </c>
      <c r="BB102" s="7">
        <v>181628015.875</v>
      </c>
      <c r="BC102" s="7">
        <v>20</v>
      </c>
      <c r="BD102" s="7"/>
      <c r="BE102" s="7" t="s">
        <v>520</v>
      </c>
      <c r="BF102" s="24">
        <v>3.32</v>
      </c>
      <c r="BG102" s="28">
        <f t="shared" si="12"/>
        <v>2.5931438728790988</v>
      </c>
      <c r="BH102" s="19"/>
      <c r="BJ102" s="10"/>
      <c r="BK102" s="10"/>
      <c r="BL102" s="10"/>
      <c r="BM102" s="10"/>
      <c r="BN102" s="10"/>
      <c r="BO102" s="10"/>
      <c r="BP102" s="10"/>
      <c r="BQ102" s="10"/>
      <c r="BR102" s="10"/>
      <c r="BS102" s="10"/>
      <c r="BT102" s="10"/>
      <c r="BU102" s="10"/>
      <c r="BV102" s="10"/>
      <c r="BW102" s="10"/>
      <c r="BX102" s="10"/>
      <c r="BY102" s="10"/>
      <c r="BZ102" s="10"/>
      <c r="CA102" s="10"/>
      <c r="CB102" s="10"/>
      <c r="CC102" s="10"/>
      <c r="CD102" s="10"/>
      <c r="CE102" s="10"/>
      <c r="CF102" s="10"/>
      <c r="CG102" s="10"/>
      <c r="CH102" s="10"/>
      <c r="CI102" s="10"/>
      <c r="CJ102" s="10"/>
      <c r="CK102" s="10"/>
    </row>
    <row r="103" spans="1:89" x14ac:dyDescent="0.25">
      <c r="A103" s="2" t="s">
        <v>382</v>
      </c>
      <c r="B103" s="2" t="s">
        <v>383</v>
      </c>
      <c r="C103" s="2" t="s">
        <v>384</v>
      </c>
      <c r="D103" s="2" t="s">
        <v>382</v>
      </c>
      <c r="E103" s="2">
        <v>7.01</v>
      </c>
      <c r="F103" s="2">
        <v>33.700000000000003</v>
      </c>
      <c r="G103" s="2">
        <v>303</v>
      </c>
      <c r="H103" s="2" t="s">
        <v>385</v>
      </c>
      <c r="I103" s="2"/>
      <c r="J103" s="2">
        <f t="shared" si="13"/>
        <v>9</v>
      </c>
      <c r="K103" s="2">
        <f t="shared" si="14"/>
        <v>8</v>
      </c>
      <c r="L103" s="2">
        <v>2.64</v>
      </c>
      <c r="M103" s="2">
        <v>1</v>
      </c>
      <c r="N103" s="2">
        <v>0</v>
      </c>
      <c r="O103" s="2">
        <v>0</v>
      </c>
      <c r="P103" s="2">
        <v>1</v>
      </c>
      <c r="Q103" s="2"/>
      <c r="R103" s="2" t="s">
        <v>268</v>
      </c>
      <c r="S103" s="2">
        <v>6.93</v>
      </c>
      <c r="T103" s="2">
        <v>2</v>
      </c>
      <c r="U103" s="2">
        <v>1</v>
      </c>
      <c r="V103" s="2">
        <v>9997028.375</v>
      </c>
      <c r="W103" s="2">
        <v>2</v>
      </c>
      <c r="X103" s="2"/>
      <c r="Y103" s="2" t="s">
        <v>386</v>
      </c>
      <c r="Z103" s="16">
        <f t="shared" si="10"/>
        <v>1</v>
      </c>
      <c r="AA103" s="16"/>
      <c r="AB103" s="2">
        <v>2.64</v>
      </c>
      <c r="AC103" s="2">
        <v>1</v>
      </c>
      <c r="AD103" s="2">
        <v>1</v>
      </c>
      <c r="AE103" s="2">
        <v>24606492.5</v>
      </c>
      <c r="AF103" s="2">
        <v>1</v>
      </c>
      <c r="AG103" s="2"/>
      <c r="AH103" s="2" t="s">
        <v>269</v>
      </c>
      <c r="AI103" s="2">
        <v>29.37</v>
      </c>
      <c r="AJ103" s="2">
        <v>7</v>
      </c>
      <c r="AK103" s="2">
        <v>6</v>
      </c>
      <c r="AL103" s="2">
        <v>67629436.104166701</v>
      </c>
      <c r="AM103" s="2">
        <v>9</v>
      </c>
      <c r="AN103" s="2"/>
      <c r="AO103" s="2" t="s">
        <v>387</v>
      </c>
      <c r="AP103" s="16">
        <f t="shared" si="11"/>
        <v>3.1699250014423126</v>
      </c>
      <c r="AQ103" s="16"/>
      <c r="AR103" s="2">
        <v>2.64</v>
      </c>
      <c r="AS103" s="2">
        <v>1</v>
      </c>
      <c r="AT103" s="2">
        <v>1</v>
      </c>
      <c r="AU103" s="2">
        <v>24606492.5</v>
      </c>
      <c r="AV103" s="2">
        <v>1</v>
      </c>
      <c r="AW103" s="2"/>
      <c r="AX103" s="2" t="s">
        <v>269</v>
      </c>
      <c r="AY103" s="2">
        <v>40.92</v>
      </c>
      <c r="AZ103" s="2">
        <v>9</v>
      </c>
      <c r="BA103" s="2">
        <v>8</v>
      </c>
      <c r="BB103" s="2">
        <v>61336393.895833299</v>
      </c>
      <c r="BC103" s="2">
        <v>12</v>
      </c>
      <c r="BD103" s="2"/>
      <c r="BE103" s="2" t="s">
        <v>388</v>
      </c>
      <c r="BF103" s="26">
        <v>3.58</v>
      </c>
      <c r="BG103" s="16">
        <f t="shared" si="12"/>
        <v>2.5833083338141041</v>
      </c>
      <c r="BH103" s="19"/>
    </row>
    <row r="104" spans="1:89" x14ac:dyDescent="0.25">
      <c r="A104" s="4" t="s">
        <v>162</v>
      </c>
      <c r="B104" s="4" t="s">
        <v>163</v>
      </c>
      <c r="C104" s="4" t="s">
        <v>164</v>
      </c>
      <c r="D104" s="4" t="s">
        <v>162</v>
      </c>
      <c r="E104" s="4">
        <v>6.52</v>
      </c>
      <c r="F104" s="4">
        <v>10.1</v>
      </c>
      <c r="G104" s="4">
        <v>86</v>
      </c>
      <c r="H104" s="4" t="s">
        <v>15</v>
      </c>
      <c r="J104" s="4">
        <f t="shared" si="13"/>
        <v>5</v>
      </c>
      <c r="K104" s="4">
        <f t="shared" si="14"/>
        <v>5</v>
      </c>
      <c r="L104" s="6">
        <v>18.600000000000001</v>
      </c>
      <c r="M104" s="6">
        <v>1</v>
      </c>
      <c r="N104" s="6">
        <v>1</v>
      </c>
      <c r="O104" s="6">
        <v>7058264.875</v>
      </c>
      <c r="P104" s="6">
        <v>1</v>
      </c>
      <c r="Q104" s="6"/>
      <c r="R104" s="6" t="s">
        <v>165</v>
      </c>
      <c r="S104" s="7">
        <v>59.3</v>
      </c>
      <c r="T104" s="7">
        <v>5</v>
      </c>
      <c r="U104" s="7">
        <v>5</v>
      </c>
      <c r="V104" s="7">
        <v>58825017.3125</v>
      </c>
      <c r="W104" s="7">
        <v>8</v>
      </c>
      <c r="X104" s="7" t="s">
        <v>14</v>
      </c>
      <c r="Y104" s="7" t="s">
        <v>166</v>
      </c>
      <c r="Z104" s="13">
        <f t="shared" si="10"/>
        <v>3</v>
      </c>
      <c r="AB104" s="6">
        <v>18.600000000000001</v>
      </c>
      <c r="AC104" s="6">
        <v>1</v>
      </c>
      <c r="AD104" s="6">
        <v>1</v>
      </c>
      <c r="AE104" s="6">
        <v>12494319.125</v>
      </c>
      <c r="AF104" s="6">
        <v>1</v>
      </c>
      <c r="AG104" s="6"/>
      <c r="AH104" s="6" t="s">
        <v>165</v>
      </c>
      <c r="AI104" s="7">
        <v>51.16</v>
      </c>
      <c r="AJ104" s="7">
        <v>3</v>
      </c>
      <c r="AK104" s="7">
        <v>3</v>
      </c>
      <c r="AL104" s="7">
        <v>78495928.75</v>
      </c>
      <c r="AM104" s="7">
        <v>5</v>
      </c>
      <c r="AN104" s="7" t="s">
        <v>14</v>
      </c>
      <c r="AO104" s="7" t="s">
        <v>167</v>
      </c>
      <c r="AP104" s="13">
        <f t="shared" si="11"/>
        <v>2.3219280948873622</v>
      </c>
      <c r="AR104" s="6">
        <v>18.600000000000001</v>
      </c>
      <c r="AS104" s="6">
        <v>1</v>
      </c>
      <c r="AT104" s="6">
        <v>1</v>
      </c>
      <c r="AU104" s="6">
        <v>12494319.125</v>
      </c>
      <c r="AV104" s="6">
        <v>1</v>
      </c>
      <c r="AW104" s="6"/>
      <c r="AX104" s="6" t="s">
        <v>165</v>
      </c>
      <c r="AY104" s="7">
        <v>51.16</v>
      </c>
      <c r="AZ104" s="7">
        <v>3</v>
      </c>
      <c r="BA104" s="7">
        <v>3</v>
      </c>
      <c r="BB104" s="7">
        <v>37756620.75</v>
      </c>
      <c r="BC104" s="7">
        <v>5</v>
      </c>
      <c r="BD104" s="7" t="s">
        <v>14</v>
      </c>
      <c r="BE104" s="7" t="s">
        <v>168</v>
      </c>
      <c r="BF104" s="24">
        <v>2.3199999999999998</v>
      </c>
      <c r="BG104" s="28">
        <f t="shared" si="12"/>
        <v>2.5473093649624539</v>
      </c>
      <c r="BH104" s="19"/>
    </row>
    <row r="105" spans="1:89" x14ac:dyDescent="0.25">
      <c r="A105" s="4" t="s">
        <v>343</v>
      </c>
      <c r="B105" s="4" t="s">
        <v>344</v>
      </c>
      <c r="C105" s="4" t="s">
        <v>345</v>
      </c>
      <c r="D105" s="4" t="s">
        <v>343</v>
      </c>
      <c r="E105" s="4">
        <v>6.81</v>
      </c>
      <c r="F105" s="4">
        <v>205</v>
      </c>
      <c r="G105" s="4">
        <v>1887</v>
      </c>
      <c r="H105" s="4" t="s">
        <v>15</v>
      </c>
      <c r="J105" s="4">
        <f t="shared" si="13"/>
        <v>7</v>
      </c>
      <c r="K105" s="4">
        <f t="shared" si="14"/>
        <v>7</v>
      </c>
      <c r="L105" s="6">
        <v>0.53</v>
      </c>
      <c r="M105" s="6">
        <v>1</v>
      </c>
      <c r="N105" s="6">
        <v>1</v>
      </c>
      <c r="O105" s="6">
        <v>4431972.75</v>
      </c>
      <c r="P105" s="6">
        <v>1</v>
      </c>
      <c r="Q105" s="6"/>
      <c r="R105" s="6" t="s">
        <v>346</v>
      </c>
      <c r="S105" s="7">
        <v>1.8</v>
      </c>
      <c r="T105" s="7">
        <v>3</v>
      </c>
      <c r="U105" s="7">
        <v>3</v>
      </c>
      <c r="V105" s="7">
        <v>11936570.0833333</v>
      </c>
      <c r="W105" s="7">
        <v>3</v>
      </c>
      <c r="X105" s="7"/>
      <c r="Y105" s="7" t="s">
        <v>347</v>
      </c>
      <c r="Z105" s="13">
        <f t="shared" si="10"/>
        <v>1.5849625007211563</v>
      </c>
      <c r="AB105" s="6">
        <v>0.53</v>
      </c>
      <c r="AC105" s="6">
        <v>1</v>
      </c>
      <c r="AD105" s="6">
        <v>1</v>
      </c>
      <c r="AE105" s="6">
        <v>4843090.53125</v>
      </c>
      <c r="AF105" s="6">
        <v>1</v>
      </c>
      <c r="AG105" s="6"/>
      <c r="AH105" s="6" t="s">
        <v>346</v>
      </c>
      <c r="AI105" s="7">
        <v>3.76</v>
      </c>
      <c r="AJ105" s="7">
        <v>6</v>
      </c>
      <c r="AK105" s="7">
        <v>6</v>
      </c>
      <c r="AL105" s="7">
        <v>29262611.583333299</v>
      </c>
      <c r="AM105" s="7">
        <v>6</v>
      </c>
      <c r="AN105" s="7"/>
      <c r="AO105" s="7" t="s">
        <v>348</v>
      </c>
      <c r="AP105" s="13">
        <f t="shared" si="11"/>
        <v>2.5849625007211561</v>
      </c>
      <c r="AR105" s="6">
        <v>0.53</v>
      </c>
      <c r="AS105" s="6">
        <v>1</v>
      </c>
      <c r="AT105" s="6">
        <v>1</v>
      </c>
      <c r="AU105" s="6">
        <v>4843090.53125</v>
      </c>
      <c r="AV105" s="6">
        <v>1</v>
      </c>
      <c r="AW105" s="6"/>
      <c r="AX105" s="6" t="s">
        <v>346</v>
      </c>
      <c r="AY105" s="7">
        <v>5.41</v>
      </c>
      <c r="AZ105" s="7">
        <v>7</v>
      </c>
      <c r="BA105" s="7">
        <v>7</v>
      </c>
      <c r="BB105" s="7">
        <v>14075302.4166667</v>
      </c>
      <c r="BC105" s="7">
        <v>10</v>
      </c>
      <c r="BD105" s="7"/>
      <c r="BE105" s="7" t="s">
        <v>349</v>
      </c>
      <c r="BF105" s="24">
        <v>3.32</v>
      </c>
      <c r="BG105" s="28">
        <f t="shared" si="12"/>
        <v>2.4966416671474376</v>
      </c>
      <c r="BH105" s="19"/>
    </row>
    <row r="106" spans="1:89" s="2" customFormat="1" x14ac:dyDescent="0.25">
      <c r="A106" s="2" t="s">
        <v>660</v>
      </c>
      <c r="B106" s="2" t="s">
        <v>661</v>
      </c>
      <c r="C106" s="2" t="s">
        <v>662</v>
      </c>
      <c r="D106" s="2" t="s">
        <v>660</v>
      </c>
      <c r="E106" s="2">
        <v>5.86</v>
      </c>
      <c r="F106" s="2">
        <v>85.4</v>
      </c>
      <c r="G106" s="2">
        <v>781</v>
      </c>
      <c r="H106" s="2" t="s">
        <v>663</v>
      </c>
      <c r="J106" s="2">
        <f t="shared" si="13"/>
        <v>9</v>
      </c>
      <c r="K106" s="2">
        <f t="shared" si="14"/>
        <v>7</v>
      </c>
      <c r="L106" s="2">
        <v>2.1800000000000002</v>
      </c>
      <c r="M106" s="2">
        <v>2</v>
      </c>
      <c r="N106" s="2">
        <v>1</v>
      </c>
      <c r="O106" s="2">
        <v>11810572.5</v>
      </c>
      <c r="P106" s="2">
        <v>2</v>
      </c>
      <c r="R106" s="2" t="s">
        <v>664</v>
      </c>
      <c r="S106" s="2">
        <v>12.68</v>
      </c>
      <c r="T106" s="2">
        <v>9</v>
      </c>
      <c r="U106" s="2">
        <v>7</v>
      </c>
      <c r="V106" s="2">
        <v>31387391.296875</v>
      </c>
      <c r="W106" s="2">
        <v>11</v>
      </c>
      <c r="Y106" s="2" t="s">
        <v>666</v>
      </c>
      <c r="Z106" s="16">
        <f t="shared" ref="Z106:Z140" si="15">IFERROR(LOG(W106/P106,2),IF(AND(W106=0,P106=0),0,IF(W106=0,LOG(0.01,2),LOG(99.99,2))))</f>
        <v>2.4594316186372973</v>
      </c>
      <c r="AA106" s="16"/>
      <c r="AB106" s="2">
        <v>1.28</v>
      </c>
      <c r="AC106" s="2">
        <v>1</v>
      </c>
      <c r="AD106" s="2">
        <v>1</v>
      </c>
      <c r="AE106" s="2">
        <v>6269930.375</v>
      </c>
      <c r="AF106" s="2">
        <v>1</v>
      </c>
      <c r="AH106" s="2" t="s">
        <v>665</v>
      </c>
      <c r="AI106" s="2">
        <v>11.14</v>
      </c>
      <c r="AJ106" s="2">
        <v>7</v>
      </c>
      <c r="AK106" s="2">
        <v>7</v>
      </c>
      <c r="AL106" s="2">
        <v>34405306.25</v>
      </c>
      <c r="AM106" s="2">
        <v>8</v>
      </c>
      <c r="AO106" s="2" t="s">
        <v>667</v>
      </c>
      <c r="AP106" s="16">
        <f t="shared" ref="AP106:AP140" si="16">IFERROR(LOG(AM106/AF106,2),IF(AND(AM106=0,AF106=0),0,IF(AM106=0,LOG(0.01,2),LOG(99.99,2))))</f>
        <v>3</v>
      </c>
      <c r="AQ106" s="16"/>
      <c r="AR106" s="2">
        <v>1.28</v>
      </c>
      <c r="AS106" s="2">
        <v>1</v>
      </c>
      <c r="AT106" s="2">
        <v>1</v>
      </c>
      <c r="AU106" s="2">
        <v>6269930.375</v>
      </c>
      <c r="AV106" s="2">
        <v>1</v>
      </c>
      <c r="AX106" s="2" t="s">
        <v>665</v>
      </c>
      <c r="AY106" s="2">
        <v>5.25</v>
      </c>
      <c r="AZ106" s="2">
        <v>3</v>
      </c>
      <c r="BA106" s="2">
        <v>2</v>
      </c>
      <c r="BB106" s="2">
        <v>41593029.5</v>
      </c>
      <c r="BC106" s="2">
        <v>4</v>
      </c>
      <c r="BE106" s="2" t="s">
        <v>668</v>
      </c>
      <c r="BF106" s="26">
        <v>2</v>
      </c>
      <c r="BG106" s="16">
        <f t="shared" ref="BG106:BG137" si="17">(Z106+AP106+BF106)/3</f>
        <v>2.4864772062124323</v>
      </c>
      <c r="BH106" s="34"/>
    </row>
    <row r="107" spans="1:89" x14ac:dyDescent="0.25">
      <c r="A107" s="4" t="s">
        <v>697</v>
      </c>
      <c r="B107" s="4" t="s">
        <v>698</v>
      </c>
      <c r="C107" s="4" t="s">
        <v>699</v>
      </c>
      <c r="D107" s="4" t="s">
        <v>697</v>
      </c>
      <c r="E107" s="4">
        <v>10.58</v>
      </c>
      <c r="F107" s="4">
        <v>32.700000000000003</v>
      </c>
      <c r="G107" s="4">
        <v>288</v>
      </c>
      <c r="H107" s="4" t="s">
        <v>700</v>
      </c>
      <c r="J107" s="4">
        <f t="shared" si="13"/>
        <v>9</v>
      </c>
      <c r="K107" s="4">
        <f t="shared" si="14"/>
        <v>9</v>
      </c>
      <c r="L107" s="6">
        <v>9.3800000000000008</v>
      </c>
      <c r="M107" s="6">
        <v>2</v>
      </c>
      <c r="N107" s="6">
        <v>2</v>
      </c>
      <c r="O107" s="6">
        <v>9906636.4375</v>
      </c>
      <c r="P107" s="6">
        <v>2</v>
      </c>
      <c r="Q107" s="6"/>
      <c r="R107" s="6" t="s">
        <v>701</v>
      </c>
      <c r="S107" s="7">
        <v>34.03</v>
      </c>
      <c r="T107" s="7">
        <v>9</v>
      </c>
      <c r="U107" s="7">
        <v>9</v>
      </c>
      <c r="V107" s="7">
        <v>46665694.416666701</v>
      </c>
      <c r="W107" s="7">
        <v>9</v>
      </c>
      <c r="X107" s="7"/>
      <c r="Y107" s="7" t="s">
        <v>703</v>
      </c>
      <c r="Z107" s="13">
        <f t="shared" si="15"/>
        <v>2.1699250014423126</v>
      </c>
      <c r="AB107" s="6">
        <v>6.25</v>
      </c>
      <c r="AC107" s="6">
        <v>2</v>
      </c>
      <c r="AD107" s="6">
        <v>2</v>
      </c>
      <c r="AE107" s="6">
        <v>12908481.53125</v>
      </c>
      <c r="AF107" s="6">
        <v>2</v>
      </c>
      <c r="AG107" s="6"/>
      <c r="AH107" s="6" t="s">
        <v>702</v>
      </c>
      <c r="AI107" s="7">
        <v>21.53</v>
      </c>
      <c r="AJ107" s="7">
        <v>6</v>
      </c>
      <c r="AK107" s="7">
        <v>6</v>
      </c>
      <c r="AL107" s="7">
        <v>99198321.041666701</v>
      </c>
      <c r="AM107" s="7">
        <v>14</v>
      </c>
      <c r="AN107" s="7"/>
      <c r="AO107" s="7" t="s">
        <v>704</v>
      </c>
      <c r="AP107" s="13">
        <f t="shared" si="16"/>
        <v>2.8073549220576042</v>
      </c>
      <c r="AR107" s="6">
        <v>6.25</v>
      </c>
      <c r="AS107" s="6">
        <v>2</v>
      </c>
      <c r="AT107" s="6">
        <v>2</v>
      </c>
      <c r="AU107" s="6">
        <v>12908481.53125</v>
      </c>
      <c r="AV107" s="6">
        <v>2</v>
      </c>
      <c r="AW107" s="6"/>
      <c r="AX107" s="6" t="s">
        <v>702</v>
      </c>
      <c r="AY107" s="7">
        <v>33.33</v>
      </c>
      <c r="AZ107" s="7">
        <v>8</v>
      </c>
      <c r="BA107" s="7">
        <v>8</v>
      </c>
      <c r="BB107" s="7">
        <v>87522030.520833299</v>
      </c>
      <c r="BC107" s="7">
        <v>11</v>
      </c>
      <c r="BD107" s="7"/>
      <c r="BE107" s="7" t="s">
        <v>705</v>
      </c>
      <c r="BF107" s="24">
        <v>2.46</v>
      </c>
      <c r="BG107" s="28">
        <f t="shared" si="17"/>
        <v>2.4790933078333057</v>
      </c>
      <c r="BH107" s="19"/>
    </row>
    <row r="108" spans="1:89" x14ac:dyDescent="0.25">
      <c r="A108" s="4" t="s">
        <v>126</v>
      </c>
      <c r="B108" s="4" t="s">
        <v>127</v>
      </c>
      <c r="C108" s="4" t="s">
        <v>128</v>
      </c>
      <c r="D108" s="4" t="s">
        <v>126</v>
      </c>
      <c r="E108" s="4">
        <v>6.74</v>
      </c>
      <c r="F108" s="4">
        <v>96.5</v>
      </c>
      <c r="G108" s="4">
        <v>863</v>
      </c>
      <c r="H108" s="4" t="s">
        <v>129</v>
      </c>
      <c r="J108" s="4">
        <f t="shared" si="13"/>
        <v>12</v>
      </c>
      <c r="K108" s="4">
        <f t="shared" si="14"/>
        <v>12</v>
      </c>
      <c r="L108" s="6">
        <v>2.2000000000000002</v>
      </c>
      <c r="M108" s="6">
        <v>1</v>
      </c>
      <c r="N108" s="6">
        <v>1</v>
      </c>
      <c r="O108" s="6">
        <v>1758456.96875</v>
      </c>
      <c r="P108" s="6">
        <v>1</v>
      </c>
      <c r="Q108" s="6"/>
      <c r="R108" s="6" t="s">
        <v>130</v>
      </c>
      <c r="S108" s="7">
        <v>6.26</v>
      </c>
      <c r="T108" s="7">
        <v>4</v>
      </c>
      <c r="U108" s="7">
        <v>4</v>
      </c>
      <c r="V108" s="7">
        <v>10655076.9375</v>
      </c>
      <c r="W108" s="7">
        <v>4</v>
      </c>
      <c r="X108" s="7"/>
      <c r="Y108" s="7" t="s">
        <v>132</v>
      </c>
      <c r="Z108" s="13">
        <f t="shared" si="15"/>
        <v>2</v>
      </c>
      <c r="AB108" s="6">
        <v>4.63</v>
      </c>
      <c r="AC108" s="6">
        <v>2</v>
      </c>
      <c r="AD108" s="6">
        <v>2</v>
      </c>
      <c r="AE108" s="6">
        <v>14850620.125</v>
      </c>
      <c r="AF108" s="6">
        <v>2</v>
      </c>
      <c r="AG108" s="6"/>
      <c r="AH108" s="6" t="s">
        <v>131</v>
      </c>
      <c r="AI108" s="7">
        <v>24.33</v>
      </c>
      <c r="AJ108" s="7">
        <v>12</v>
      </c>
      <c r="AK108" s="7">
        <v>12</v>
      </c>
      <c r="AL108" s="7">
        <v>88148891.5</v>
      </c>
      <c r="AM108" s="7">
        <v>17</v>
      </c>
      <c r="AN108" s="7"/>
      <c r="AO108" s="7" t="s">
        <v>133</v>
      </c>
      <c r="AP108" s="13">
        <f t="shared" si="16"/>
        <v>3.0874628412503395</v>
      </c>
      <c r="AR108" s="6">
        <v>4.63</v>
      </c>
      <c r="AS108" s="6">
        <v>2</v>
      </c>
      <c r="AT108" s="6">
        <v>2</v>
      </c>
      <c r="AU108" s="6">
        <v>14850620.125</v>
      </c>
      <c r="AV108" s="6">
        <v>2</v>
      </c>
      <c r="AW108" s="6"/>
      <c r="AX108" s="6" t="s">
        <v>131</v>
      </c>
      <c r="AY108" s="7">
        <v>16.45</v>
      </c>
      <c r="AZ108" s="7">
        <v>9</v>
      </c>
      <c r="BA108" s="7">
        <v>9</v>
      </c>
      <c r="BB108" s="7">
        <v>122290839.25</v>
      </c>
      <c r="BC108" s="7">
        <v>10</v>
      </c>
      <c r="BD108" s="7"/>
      <c r="BE108" s="7" t="s">
        <v>134</v>
      </c>
      <c r="BF108" s="24">
        <v>2.3199999999999998</v>
      </c>
      <c r="BG108" s="28">
        <f t="shared" si="17"/>
        <v>2.4691542804167796</v>
      </c>
      <c r="BH108" s="19"/>
    </row>
    <row r="109" spans="1:89" x14ac:dyDescent="0.25">
      <c r="A109" s="4" t="s">
        <v>825</v>
      </c>
      <c r="B109" s="4" t="s">
        <v>826</v>
      </c>
      <c r="C109" s="4" t="s">
        <v>827</v>
      </c>
      <c r="D109" s="4" t="s">
        <v>825</v>
      </c>
      <c r="E109" s="4">
        <v>5.69</v>
      </c>
      <c r="F109" s="4">
        <v>69.2</v>
      </c>
      <c r="G109" s="4">
        <v>631</v>
      </c>
      <c r="H109" s="4" t="s">
        <v>828</v>
      </c>
      <c r="J109" s="4">
        <f t="shared" si="13"/>
        <v>14</v>
      </c>
      <c r="K109" s="4">
        <f t="shared" si="14"/>
        <v>14</v>
      </c>
      <c r="L109" s="6">
        <v>10.3</v>
      </c>
      <c r="M109" s="6">
        <v>3</v>
      </c>
      <c r="N109" s="6">
        <v>3</v>
      </c>
      <c r="O109" s="6">
        <v>7914824.0729166698</v>
      </c>
      <c r="P109" s="6">
        <v>3</v>
      </c>
      <c r="Q109" s="6"/>
      <c r="R109" s="6" t="s">
        <v>829</v>
      </c>
      <c r="S109" s="7">
        <v>26.78</v>
      </c>
      <c r="T109" s="7">
        <v>10</v>
      </c>
      <c r="U109" s="7">
        <v>10</v>
      </c>
      <c r="V109" s="7">
        <v>48349594.5</v>
      </c>
      <c r="W109" s="7">
        <v>14</v>
      </c>
      <c r="X109" s="7"/>
      <c r="Y109" s="7" t="s">
        <v>831</v>
      </c>
      <c r="Z109" s="13">
        <f t="shared" si="15"/>
        <v>2.2223924213364481</v>
      </c>
      <c r="AB109" s="6">
        <v>9.51</v>
      </c>
      <c r="AC109" s="6">
        <v>3</v>
      </c>
      <c r="AD109" s="6">
        <v>3</v>
      </c>
      <c r="AE109" s="6">
        <v>32948491.5625</v>
      </c>
      <c r="AF109" s="6">
        <v>4</v>
      </c>
      <c r="AG109" s="6"/>
      <c r="AH109" s="6" t="s">
        <v>830</v>
      </c>
      <c r="AI109" s="7">
        <v>40.89</v>
      </c>
      <c r="AJ109" s="7">
        <v>13</v>
      </c>
      <c r="AK109" s="7">
        <v>13</v>
      </c>
      <c r="AL109" s="7">
        <v>178039580</v>
      </c>
      <c r="AM109" s="7">
        <v>22</v>
      </c>
      <c r="AN109" s="7"/>
      <c r="AO109" s="7" t="s">
        <v>832</v>
      </c>
      <c r="AP109" s="13">
        <f t="shared" si="16"/>
        <v>2.4594316186372973</v>
      </c>
      <c r="AR109" s="6">
        <v>9.51</v>
      </c>
      <c r="AS109" s="6">
        <v>3</v>
      </c>
      <c r="AT109" s="6">
        <v>3</v>
      </c>
      <c r="AU109" s="6">
        <v>32948491.5625</v>
      </c>
      <c r="AV109" s="6">
        <v>4</v>
      </c>
      <c r="AW109" s="6"/>
      <c r="AX109" s="6" t="s">
        <v>830</v>
      </c>
      <c r="AY109" s="7">
        <v>35.020000000000003</v>
      </c>
      <c r="AZ109" s="7">
        <v>14</v>
      </c>
      <c r="BA109" s="7">
        <v>14</v>
      </c>
      <c r="BB109" s="7">
        <v>165889816.54166701</v>
      </c>
      <c r="BC109" s="7">
        <v>26</v>
      </c>
      <c r="BD109" s="7"/>
      <c r="BE109" s="7" t="s">
        <v>833</v>
      </c>
      <c r="BF109" s="24">
        <v>2.7</v>
      </c>
      <c r="BG109" s="28">
        <f t="shared" si="17"/>
        <v>2.460608013324582</v>
      </c>
      <c r="BH109" s="19"/>
    </row>
    <row r="110" spans="1:89" x14ac:dyDescent="0.25">
      <c r="A110" s="14" t="s">
        <v>195</v>
      </c>
      <c r="B110" s="14" t="s">
        <v>196</v>
      </c>
      <c r="C110" s="14" t="s">
        <v>197</v>
      </c>
      <c r="D110" s="14" t="s">
        <v>195</v>
      </c>
      <c r="E110" s="14">
        <v>5.24</v>
      </c>
      <c r="F110" s="14">
        <v>49.2</v>
      </c>
      <c r="G110" s="14">
        <v>439</v>
      </c>
      <c r="H110" s="14" t="s">
        <v>198</v>
      </c>
      <c r="I110" s="14"/>
      <c r="J110" s="14">
        <f t="shared" si="13"/>
        <v>9</v>
      </c>
      <c r="K110" s="14">
        <f t="shared" si="14"/>
        <v>9</v>
      </c>
      <c r="L110" s="14">
        <v>3.64</v>
      </c>
      <c r="M110" s="14">
        <v>1</v>
      </c>
      <c r="N110" s="14">
        <v>1</v>
      </c>
      <c r="O110" s="14">
        <v>6954309.984375</v>
      </c>
      <c r="P110" s="14">
        <v>1</v>
      </c>
      <c r="Q110" s="14"/>
      <c r="R110" s="14" t="s">
        <v>199</v>
      </c>
      <c r="S110" s="14">
        <v>18.91</v>
      </c>
      <c r="T110" s="14">
        <v>6</v>
      </c>
      <c r="U110" s="14">
        <v>6</v>
      </c>
      <c r="V110" s="14">
        <v>22835178.729166701</v>
      </c>
      <c r="W110" s="14">
        <v>6</v>
      </c>
      <c r="X110" s="14"/>
      <c r="Y110" s="14" t="s">
        <v>201</v>
      </c>
      <c r="Z110" s="15">
        <f t="shared" si="15"/>
        <v>2.5849625007211561</v>
      </c>
      <c r="AA110" s="15"/>
      <c r="AB110" s="14">
        <v>7.29</v>
      </c>
      <c r="AC110" s="14">
        <v>2</v>
      </c>
      <c r="AD110" s="14">
        <v>2</v>
      </c>
      <c r="AE110" s="14">
        <v>14042210.328125</v>
      </c>
      <c r="AF110" s="14">
        <v>2</v>
      </c>
      <c r="AG110" s="14"/>
      <c r="AH110" s="14" t="s">
        <v>200</v>
      </c>
      <c r="AI110" s="14">
        <v>30.3</v>
      </c>
      <c r="AJ110" s="14">
        <v>9</v>
      </c>
      <c r="AK110" s="14">
        <v>9</v>
      </c>
      <c r="AL110" s="14">
        <v>99580650.541666701</v>
      </c>
      <c r="AM110" s="14">
        <v>11</v>
      </c>
      <c r="AN110" s="14"/>
      <c r="AO110" s="14" t="s">
        <v>202</v>
      </c>
      <c r="AP110" s="15">
        <f t="shared" si="16"/>
        <v>2.4594316186372973</v>
      </c>
      <c r="AQ110" s="15"/>
      <c r="AR110" s="14">
        <v>7.29</v>
      </c>
      <c r="AS110" s="14">
        <v>2</v>
      </c>
      <c r="AT110" s="14">
        <v>2</v>
      </c>
      <c r="AU110" s="14">
        <v>14042210.328125</v>
      </c>
      <c r="AV110" s="14">
        <v>2</v>
      </c>
      <c r="AW110" s="14"/>
      <c r="AX110" s="14" t="s">
        <v>200</v>
      </c>
      <c r="AY110" s="14">
        <v>24.15</v>
      </c>
      <c r="AZ110" s="14">
        <v>7</v>
      </c>
      <c r="BA110" s="14">
        <v>7</v>
      </c>
      <c r="BB110" s="14">
        <v>124247603.645833</v>
      </c>
      <c r="BC110" s="14">
        <v>9</v>
      </c>
      <c r="BD110" s="14"/>
      <c r="BE110" s="14" t="s">
        <v>203</v>
      </c>
      <c r="BF110" s="25">
        <v>2.17</v>
      </c>
      <c r="BG110" s="15">
        <f t="shared" si="17"/>
        <v>2.4047980397861513</v>
      </c>
      <c r="BH110" s="19"/>
    </row>
    <row r="111" spans="1:89" x14ac:dyDescent="0.25">
      <c r="A111" s="4" t="s">
        <v>617</v>
      </c>
      <c r="B111" s="4" t="s">
        <v>618</v>
      </c>
      <c r="C111" s="4" t="s">
        <v>619</v>
      </c>
      <c r="D111" s="4" t="s">
        <v>617</v>
      </c>
      <c r="E111" s="4">
        <v>9.4499999999999993</v>
      </c>
      <c r="F111" s="4">
        <v>70.7</v>
      </c>
      <c r="G111" s="4">
        <v>647</v>
      </c>
      <c r="H111" s="4" t="s">
        <v>620</v>
      </c>
      <c r="J111" s="4">
        <f t="shared" si="13"/>
        <v>7</v>
      </c>
      <c r="K111" s="4">
        <f t="shared" si="14"/>
        <v>7</v>
      </c>
      <c r="L111" s="6">
        <v>1.85</v>
      </c>
      <c r="M111" s="6">
        <v>1</v>
      </c>
      <c r="N111" s="6">
        <v>1</v>
      </c>
      <c r="O111" s="6">
        <v>11714367.65625</v>
      </c>
      <c r="P111" s="6">
        <v>1</v>
      </c>
      <c r="Q111" s="6"/>
      <c r="R111" s="6" t="s">
        <v>621</v>
      </c>
      <c r="S111" s="7">
        <v>8.35</v>
      </c>
      <c r="T111" s="7">
        <v>3</v>
      </c>
      <c r="U111" s="7">
        <v>3</v>
      </c>
      <c r="V111" s="7">
        <v>10721120.9869792</v>
      </c>
      <c r="W111" s="7">
        <v>4</v>
      </c>
      <c r="X111" s="7"/>
      <c r="Y111" s="7" t="s">
        <v>623</v>
      </c>
      <c r="Z111" s="13">
        <f t="shared" si="15"/>
        <v>2</v>
      </c>
      <c r="AB111" s="6">
        <v>3.86</v>
      </c>
      <c r="AC111" s="6">
        <v>1</v>
      </c>
      <c r="AD111" s="6">
        <v>1</v>
      </c>
      <c r="AE111" s="6">
        <v>12642912.875</v>
      </c>
      <c r="AF111" s="6">
        <v>1</v>
      </c>
      <c r="AG111" s="6"/>
      <c r="AH111" s="6" t="s">
        <v>622</v>
      </c>
      <c r="AI111" s="7">
        <v>6.49</v>
      </c>
      <c r="AJ111" s="7">
        <v>2</v>
      </c>
      <c r="AK111" s="7">
        <v>2</v>
      </c>
      <c r="AL111" s="7">
        <v>20643771.125</v>
      </c>
      <c r="AM111" s="7">
        <v>2</v>
      </c>
      <c r="AN111" s="7"/>
      <c r="AO111" s="7" t="s">
        <v>624</v>
      </c>
      <c r="AP111" s="13">
        <f t="shared" si="16"/>
        <v>1</v>
      </c>
      <c r="AR111" s="6">
        <v>3.86</v>
      </c>
      <c r="AS111" s="6">
        <v>1</v>
      </c>
      <c r="AT111" s="6">
        <v>1</v>
      </c>
      <c r="AU111" s="6">
        <v>12642912.875</v>
      </c>
      <c r="AV111" s="6">
        <v>1</v>
      </c>
      <c r="AW111" s="6"/>
      <c r="AX111" s="6" t="s">
        <v>622</v>
      </c>
      <c r="AY111" s="7">
        <v>23.49</v>
      </c>
      <c r="AZ111" s="7">
        <v>7</v>
      </c>
      <c r="BA111" s="7">
        <v>7</v>
      </c>
      <c r="BB111" s="7">
        <v>68648724.458333299</v>
      </c>
      <c r="BC111" s="7">
        <v>18</v>
      </c>
      <c r="BD111" s="7"/>
      <c r="BE111" s="7" t="s">
        <v>625</v>
      </c>
      <c r="BF111" s="24">
        <v>4.17</v>
      </c>
      <c r="BG111" s="28">
        <f t="shared" si="17"/>
        <v>2.39</v>
      </c>
      <c r="BH111" s="19"/>
    </row>
    <row r="112" spans="1:89" x14ac:dyDescent="0.25">
      <c r="A112" s="4" t="s">
        <v>350</v>
      </c>
      <c r="B112" s="4" t="s">
        <v>351</v>
      </c>
      <c r="C112" s="4" t="s">
        <v>352</v>
      </c>
      <c r="D112" s="4" t="s">
        <v>350</v>
      </c>
      <c r="E112" s="4">
        <v>4.96</v>
      </c>
      <c r="F112" s="4">
        <v>51.2</v>
      </c>
      <c r="G112" s="4">
        <v>470</v>
      </c>
      <c r="H112" s="4" t="s">
        <v>353</v>
      </c>
      <c r="J112" s="4">
        <f t="shared" si="13"/>
        <v>7</v>
      </c>
      <c r="K112" s="4">
        <f t="shared" si="14"/>
        <v>7</v>
      </c>
      <c r="L112" s="6">
        <v>5.53</v>
      </c>
      <c r="M112" s="6">
        <v>2</v>
      </c>
      <c r="N112" s="6">
        <v>2</v>
      </c>
      <c r="O112" s="6">
        <v>9645430.421875</v>
      </c>
      <c r="P112" s="6">
        <v>2</v>
      </c>
      <c r="Q112" s="6"/>
      <c r="R112" s="6" t="s">
        <v>354</v>
      </c>
      <c r="S112" s="7">
        <v>12.34</v>
      </c>
      <c r="T112" s="7">
        <v>3</v>
      </c>
      <c r="U112" s="7">
        <v>3</v>
      </c>
      <c r="V112" s="7">
        <v>21196781.802083299</v>
      </c>
      <c r="W112" s="7">
        <v>4</v>
      </c>
      <c r="X112" s="7"/>
      <c r="Y112" s="7" t="s">
        <v>356</v>
      </c>
      <c r="Z112" s="13">
        <f t="shared" si="15"/>
        <v>1</v>
      </c>
      <c r="AB112" s="6">
        <v>2.34</v>
      </c>
      <c r="AC112" s="6">
        <v>1</v>
      </c>
      <c r="AD112" s="6">
        <v>1</v>
      </c>
      <c r="AE112" s="6">
        <v>4406947.75</v>
      </c>
      <c r="AF112" s="6">
        <v>1</v>
      </c>
      <c r="AG112" s="6"/>
      <c r="AH112" s="6" t="s">
        <v>355</v>
      </c>
      <c r="AI112" s="7">
        <v>21.49</v>
      </c>
      <c r="AJ112" s="7">
        <v>5</v>
      </c>
      <c r="AK112" s="7">
        <v>5</v>
      </c>
      <c r="AL112" s="7">
        <v>18582177.208333299</v>
      </c>
      <c r="AM112" s="7">
        <v>5</v>
      </c>
      <c r="AN112" s="7"/>
      <c r="AO112" s="7" t="s">
        <v>357</v>
      </c>
      <c r="AP112" s="13">
        <f t="shared" si="16"/>
        <v>2.3219280948873622</v>
      </c>
      <c r="AR112" s="6">
        <v>2.34</v>
      </c>
      <c r="AS112" s="6">
        <v>1</v>
      </c>
      <c r="AT112" s="6">
        <v>1</v>
      </c>
      <c r="AU112" s="6">
        <v>4406947.75</v>
      </c>
      <c r="AV112" s="6">
        <v>1</v>
      </c>
      <c r="AW112" s="6"/>
      <c r="AX112" s="6" t="s">
        <v>355</v>
      </c>
      <c r="AY112" s="7">
        <v>25.74</v>
      </c>
      <c r="AZ112" s="7">
        <v>7</v>
      </c>
      <c r="BA112" s="7">
        <v>7</v>
      </c>
      <c r="BB112" s="7">
        <v>23693212.25</v>
      </c>
      <c r="BC112" s="7">
        <v>14</v>
      </c>
      <c r="BD112" s="7"/>
      <c r="BE112" s="7" t="s">
        <v>358</v>
      </c>
      <c r="BF112" s="24">
        <v>3.81</v>
      </c>
      <c r="BG112" s="28">
        <f t="shared" si="17"/>
        <v>2.3773093649624539</v>
      </c>
      <c r="BH112" s="19"/>
    </row>
    <row r="113" spans="1:94" x14ac:dyDescent="0.25">
      <c r="A113" s="4" t="s">
        <v>406</v>
      </c>
      <c r="B113" s="4" t="s">
        <v>407</v>
      </c>
      <c r="C113" s="4" t="s">
        <v>408</v>
      </c>
      <c r="D113" s="4" t="s">
        <v>406</v>
      </c>
      <c r="E113" s="4">
        <v>7.08</v>
      </c>
      <c r="F113" s="4">
        <v>40.299999999999997</v>
      </c>
      <c r="G113" s="4">
        <v>364</v>
      </c>
      <c r="H113" s="4" t="s">
        <v>15</v>
      </c>
      <c r="J113" s="4">
        <f t="shared" si="13"/>
        <v>6</v>
      </c>
      <c r="K113" s="4">
        <f t="shared" si="14"/>
        <v>4</v>
      </c>
      <c r="L113" s="6">
        <v>2.4700000000000002</v>
      </c>
      <c r="M113" s="6">
        <v>1</v>
      </c>
      <c r="N113" s="6">
        <v>1</v>
      </c>
      <c r="O113" s="6">
        <v>6242139.125</v>
      </c>
      <c r="P113" s="6">
        <v>1</v>
      </c>
      <c r="Q113" s="6"/>
      <c r="R113" s="6" t="s">
        <v>160</v>
      </c>
      <c r="S113" s="7">
        <v>14.29</v>
      </c>
      <c r="T113" s="7">
        <v>3</v>
      </c>
      <c r="U113" s="7">
        <v>3</v>
      </c>
      <c r="V113" s="7">
        <v>12928972.2083333</v>
      </c>
      <c r="W113" s="7">
        <v>3</v>
      </c>
      <c r="X113" s="7"/>
      <c r="Y113" s="7" t="s">
        <v>409</v>
      </c>
      <c r="Z113" s="13">
        <f t="shared" si="15"/>
        <v>1.5849625007211563</v>
      </c>
      <c r="AB113" s="6">
        <v>2.2000000000000002</v>
      </c>
      <c r="AC113" s="6">
        <v>1</v>
      </c>
      <c r="AD113" s="6">
        <v>1</v>
      </c>
      <c r="AE113" s="6">
        <v>6277373.34375</v>
      </c>
      <c r="AF113" s="6">
        <v>1</v>
      </c>
      <c r="AG113" s="6"/>
      <c r="AH113" s="6" t="s">
        <v>161</v>
      </c>
      <c r="AI113" s="7">
        <v>9.6199999999999992</v>
      </c>
      <c r="AJ113" s="7">
        <v>4</v>
      </c>
      <c r="AK113" s="7">
        <v>4</v>
      </c>
      <c r="AL113" s="7">
        <v>47179467.119791701</v>
      </c>
      <c r="AM113" s="7">
        <v>5</v>
      </c>
      <c r="AN113" s="7"/>
      <c r="AO113" s="7" t="s">
        <v>410</v>
      </c>
      <c r="AP113" s="13">
        <f t="shared" si="16"/>
        <v>2.3219280948873622</v>
      </c>
      <c r="AR113" s="6">
        <v>2.2000000000000002</v>
      </c>
      <c r="AS113" s="6">
        <v>1</v>
      </c>
      <c r="AT113" s="6">
        <v>1</v>
      </c>
      <c r="AU113" s="6">
        <v>6277373.34375</v>
      </c>
      <c r="AV113" s="6">
        <v>1</v>
      </c>
      <c r="AW113" s="6"/>
      <c r="AX113" s="6" t="s">
        <v>161</v>
      </c>
      <c r="AY113" s="7">
        <v>23.08</v>
      </c>
      <c r="AZ113" s="7">
        <v>6</v>
      </c>
      <c r="BA113" s="7">
        <v>2</v>
      </c>
      <c r="BB113" s="7">
        <v>40134259.75</v>
      </c>
      <c r="BC113" s="7">
        <v>9</v>
      </c>
      <c r="BD113" s="7"/>
      <c r="BE113" s="7" t="s">
        <v>411</v>
      </c>
      <c r="BF113" s="24">
        <v>3.17</v>
      </c>
      <c r="BG113" s="28">
        <f t="shared" si="17"/>
        <v>2.3589635318695064</v>
      </c>
      <c r="BH113" s="19"/>
    </row>
    <row r="114" spans="1:94" x14ac:dyDescent="0.25">
      <c r="A114" s="4" t="s">
        <v>755</v>
      </c>
      <c r="B114" s="4" t="s">
        <v>756</v>
      </c>
      <c r="C114" s="4" t="s">
        <v>333</v>
      </c>
      <c r="D114" s="4" t="s">
        <v>755</v>
      </c>
      <c r="E114" s="4">
        <v>6.43</v>
      </c>
      <c r="F114" s="4">
        <v>41.5</v>
      </c>
      <c r="G114" s="4">
        <v>377</v>
      </c>
      <c r="H114" s="4" t="s">
        <v>15</v>
      </c>
      <c r="J114" s="4">
        <f t="shared" si="13"/>
        <v>5</v>
      </c>
      <c r="K114" s="4">
        <f t="shared" si="14"/>
        <v>5</v>
      </c>
      <c r="L114" s="6">
        <v>2.39</v>
      </c>
      <c r="M114" s="6">
        <v>1</v>
      </c>
      <c r="N114" s="6">
        <v>1</v>
      </c>
      <c r="O114" s="6">
        <v>13424243.3823242</v>
      </c>
      <c r="P114" s="6">
        <v>1</v>
      </c>
      <c r="Q114" s="6"/>
      <c r="R114" s="6" t="s">
        <v>334</v>
      </c>
      <c r="S114" s="7">
        <v>16.98</v>
      </c>
      <c r="T114" s="7">
        <v>5</v>
      </c>
      <c r="U114" s="7">
        <v>5</v>
      </c>
      <c r="V114" s="7">
        <v>45331345.083333299</v>
      </c>
      <c r="W114" s="7">
        <v>8</v>
      </c>
      <c r="X114" s="7"/>
      <c r="Y114" s="7" t="s">
        <v>757</v>
      </c>
      <c r="Z114" s="13">
        <f t="shared" si="15"/>
        <v>3</v>
      </c>
      <c r="AB114" s="6">
        <v>2.39</v>
      </c>
      <c r="AC114" s="6">
        <v>1</v>
      </c>
      <c r="AD114" s="6">
        <v>1</v>
      </c>
      <c r="AE114" s="6">
        <v>12790385.625</v>
      </c>
      <c r="AF114" s="6">
        <v>1</v>
      </c>
      <c r="AG114" s="6"/>
      <c r="AH114" s="6" t="s">
        <v>334</v>
      </c>
      <c r="AI114" s="7">
        <v>5.04</v>
      </c>
      <c r="AJ114" s="7">
        <v>2</v>
      </c>
      <c r="AK114" s="7">
        <v>2</v>
      </c>
      <c r="AL114" s="7">
        <v>31091421.3984375</v>
      </c>
      <c r="AM114" s="7">
        <v>4</v>
      </c>
      <c r="AN114" s="7"/>
      <c r="AO114" s="7" t="s">
        <v>758</v>
      </c>
      <c r="AP114" s="13">
        <f t="shared" si="16"/>
        <v>2</v>
      </c>
      <c r="AR114" s="6">
        <v>2.39</v>
      </c>
      <c r="AS114" s="6">
        <v>1</v>
      </c>
      <c r="AT114" s="6">
        <v>1</v>
      </c>
      <c r="AU114" s="6">
        <v>12790385.625</v>
      </c>
      <c r="AV114" s="6">
        <v>1</v>
      </c>
      <c r="AW114" s="6"/>
      <c r="AX114" s="6" t="s">
        <v>334</v>
      </c>
      <c r="AY114" s="7">
        <v>7.43</v>
      </c>
      <c r="AZ114" s="7">
        <v>3</v>
      </c>
      <c r="BA114" s="7">
        <v>3</v>
      </c>
      <c r="BB114" s="7">
        <v>87017804.854166701</v>
      </c>
      <c r="BC114" s="7">
        <v>4</v>
      </c>
      <c r="BD114" s="7"/>
      <c r="BE114" s="7" t="s">
        <v>759</v>
      </c>
      <c r="BF114" s="24">
        <v>2</v>
      </c>
      <c r="BG114" s="28">
        <f t="shared" si="17"/>
        <v>2.3333333333333335</v>
      </c>
      <c r="BH114" s="19"/>
    </row>
    <row r="115" spans="1:94" x14ac:dyDescent="0.25">
      <c r="A115" s="4" t="s">
        <v>989</v>
      </c>
      <c r="B115" s="4" t="s">
        <v>990</v>
      </c>
      <c r="C115" s="4" t="s">
        <v>991</v>
      </c>
      <c r="D115" s="4" t="s">
        <v>989</v>
      </c>
      <c r="E115" s="4">
        <v>5.78</v>
      </c>
      <c r="F115" s="4">
        <v>123.9</v>
      </c>
      <c r="G115" s="4">
        <v>1114</v>
      </c>
      <c r="H115" s="4" t="s">
        <v>992</v>
      </c>
      <c r="J115" s="4">
        <f t="shared" si="13"/>
        <v>19</v>
      </c>
      <c r="K115" s="4">
        <f t="shared" si="14"/>
        <v>19</v>
      </c>
      <c r="L115" s="6">
        <v>3.32</v>
      </c>
      <c r="M115" s="6">
        <v>3</v>
      </c>
      <c r="N115" s="6">
        <v>3</v>
      </c>
      <c r="O115" s="6">
        <v>8143572.625</v>
      </c>
      <c r="P115" s="6">
        <v>3</v>
      </c>
      <c r="Q115" s="6"/>
      <c r="R115" s="6" t="s">
        <v>993</v>
      </c>
      <c r="S115" s="7">
        <v>12.39</v>
      </c>
      <c r="T115" s="7">
        <v>10</v>
      </c>
      <c r="U115" s="7">
        <v>10</v>
      </c>
      <c r="V115" s="7">
        <v>63675000.520833299</v>
      </c>
      <c r="W115" s="7">
        <v>11</v>
      </c>
      <c r="X115" s="7"/>
      <c r="Y115" s="7" t="s">
        <v>995</v>
      </c>
      <c r="Z115" s="13">
        <f t="shared" si="15"/>
        <v>1.8744691179161412</v>
      </c>
      <c r="AB115" s="6">
        <v>4.8499999999999996</v>
      </c>
      <c r="AC115" s="6">
        <v>4</v>
      </c>
      <c r="AD115" s="6">
        <v>4</v>
      </c>
      <c r="AE115" s="6">
        <v>21632795.559895799</v>
      </c>
      <c r="AF115" s="6">
        <v>4</v>
      </c>
      <c r="AG115" s="6"/>
      <c r="AH115" s="6" t="s">
        <v>994</v>
      </c>
      <c r="AI115" s="7">
        <v>15.26</v>
      </c>
      <c r="AJ115" s="7">
        <v>10</v>
      </c>
      <c r="AK115" s="7">
        <v>10</v>
      </c>
      <c r="AL115" s="7">
        <v>92596885.25</v>
      </c>
      <c r="AM115" s="7">
        <v>20</v>
      </c>
      <c r="AN115" s="7"/>
      <c r="AO115" s="7" t="s">
        <v>996</v>
      </c>
      <c r="AP115" s="13">
        <f t="shared" si="16"/>
        <v>2.3219280948873622</v>
      </c>
      <c r="AR115" s="6">
        <v>4.8499999999999996</v>
      </c>
      <c r="AS115" s="6">
        <v>4</v>
      </c>
      <c r="AT115" s="6">
        <v>4</v>
      </c>
      <c r="AU115" s="6">
        <v>21632795.559895799</v>
      </c>
      <c r="AV115" s="6">
        <v>4</v>
      </c>
      <c r="AW115" s="6"/>
      <c r="AX115" s="6" t="s">
        <v>994</v>
      </c>
      <c r="AY115" s="7">
        <v>27.29</v>
      </c>
      <c r="AZ115" s="7">
        <v>19</v>
      </c>
      <c r="BA115" s="7">
        <v>19</v>
      </c>
      <c r="BB115" s="7">
        <v>217869362.16666701</v>
      </c>
      <c r="BC115" s="7">
        <v>27</v>
      </c>
      <c r="BD115" s="7"/>
      <c r="BE115" s="7" t="s">
        <v>997</v>
      </c>
      <c r="BF115" s="24">
        <v>2.75</v>
      </c>
      <c r="BG115" s="28">
        <f t="shared" si="17"/>
        <v>2.3154657376011678</v>
      </c>
      <c r="BH115" s="19"/>
    </row>
    <row r="116" spans="1:94" x14ac:dyDescent="0.25">
      <c r="A116" s="4" t="s">
        <v>390</v>
      </c>
      <c r="B116" s="4" t="s">
        <v>391</v>
      </c>
      <c r="C116" s="4" t="s">
        <v>392</v>
      </c>
      <c r="D116" s="4" t="s">
        <v>390</v>
      </c>
      <c r="E116" s="4">
        <v>5.39</v>
      </c>
      <c r="F116" s="4">
        <v>37.4</v>
      </c>
      <c r="G116" s="4">
        <v>335</v>
      </c>
      <c r="H116" s="4" t="s">
        <v>393</v>
      </c>
      <c r="J116" s="4">
        <f t="shared" si="13"/>
        <v>11</v>
      </c>
      <c r="K116" s="4">
        <f t="shared" si="14"/>
        <v>11</v>
      </c>
      <c r="L116" s="6">
        <v>5.97</v>
      </c>
      <c r="M116" s="6">
        <v>2</v>
      </c>
      <c r="N116" s="6">
        <v>2</v>
      </c>
      <c r="O116" s="6">
        <v>16848500.984375</v>
      </c>
      <c r="P116" s="6">
        <v>2</v>
      </c>
      <c r="Q116" s="6"/>
      <c r="R116" s="6" t="s">
        <v>394</v>
      </c>
      <c r="S116" s="7">
        <v>25.07</v>
      </c>
      <c r="T116" s="7">
        <v>7</v>
      </c>
      <c r="U116" s="7">
        <v>7</v>
      </c>
      <c r="V116" s="7">
        <v>42567893.333333299</v>
      </c>
      <c r="W116" s="7">
        <v>8</v>
      </c>
      <c r="X116" s="7"/>
      <c r="Y116" s="7" t="s">
        <v>396</v>
      </c>
      <c r="Z116" s="13">
        <f t="shared" si="15"/>
        <v>2</v>
      </c>
      <c r="AB116" s="6">
        <v>10.15</v>
      </c>
      <c r="AC116" s="6">
        <v>2</v>
      </c>
      <c r="AD116" s="6">
        <v>2</v>
      </c>
      <c r="AE116" s="6">
        <v>48931989.59375</v>
      </c>
      <c r="AF116" s="6">
        <v>3</v>
      </c>
      <c r="AG116" s="6"/>
      <c r="AH116" s="6" t="s">
        <v>395</v>
      </c>
      <c r="AI116" s="7">
        <v>41.49</v>
      </c>
      <c r="AJ116" s="7">
        <v>11</v>
      </c>
      <c r="AK116" s="7">
        <v>11</v>
      </c>
      <c r="AL116" s="7">
        <v>210244047.25</v>
      </c>
      <c r="AM116" s="7">
        <v>15</v>
      </c>
      <c r="AN116" s="7"/>
      <c r="AO116" s="7" t="s">
        <v>397</v>
      </c>
      <c r="AP116" s="13">
        <f t="shared" si="16"/>
        <v>2.3219280948873622</v>
      </c>
      <c r="AR116" s="6">
        <v>10.15</v>
      </c>
      <c r="AS116" s="6">
        <v>2</v>
      </c>
      <c r="AT116" s="6">
        <v>2</v>
      </c>
      <c r="AU116" s="6">
        <v>48931989.59375</v>
      </c>
      <c r="AV116" s="6">
        <v>3</v>
      </c>
      <c r="AW116" s="6"/>
      <c r="AX116" s="6" t="s">
        <v>395</v>
      </c>
      <c r="AY116" s="7">
        <v>38.81</v>
      </c>
      <c r="AZ116" s="7">
        <v>10</v>
      </c>
      <c r="BA116" s="7">
        <v>10</v>
      </c>
      <c r="BB116" s="7">
        <v>211086465.91666701</v>
      </c>
      <c r="BC116" s="7">
        <v>17</v>
      </c>
      <c r="BD116" s="7"/>
      <c r="BE116" s="7" t="s">
        <v>398</v>
      </c>
      <c r="BF116" s="24">
        <v>2.5</v>
      </c>
      <c r="BG116" s="28">
        <f t="shared" si="17"/>
        <v>2.2739760316291204</v>
      </c>
      <c r="BH116" s="19"/>
    </row>
    <row r="117" spans="1:94" x14ac:dyDescent="0.25">
      <c r="A117" s="4" t="s">
        <v>842</v>
      </c>
      <c r="B117" s="4" t="s">
        <v>843</v>
      </c>
      <c r="C117" s="4" t="s">
        <v>844</v>
      </c>
      <c r="D117" s="4" t="s">
        <v>842</v>
      </c>
      <c r="E117" s="4">
        <v>7.33</v>
      </c>
      <c r="F117" s="4">
        <v>41.6</v>
      </c>
      <c r="G117" s="4">
        <v>366</v>
      </c>
      <c r="H117" s="4" t="s">
        <v>845</v>
      </c>
      <c r="J117" s="4">
        <f t="shared" si="13"/>
        <v>6</v>
      </c>
      <c r="K117" s="4">
        <f t="shared" si="14"/>
        <v>6</v>
      </c>
      <c r="L117" s="6">
        <v>7.92</v>
      </c>
      <c r="M117" s="6">
        <v>2</v>
      </c>
      <c r="N117" s="6">
        <v>2</v>
      </c>
      <c r="O117" s="6">
        <v>10102449.2109375</v>
      </c>
      <c r="P117" s="6">
        <v>2</v>
      </c>
      <c r="Q117" s="6"/>
      <c r="R117" s="6" t="s">
        <v>846</v>
      </c>
      <c r="S117" s="7">
        <v>19.670000000000002</v>
      </c>
      <c r="T117" s="7">
        <v>6</v>
      </c>
      <c r="U117" s="7">
        <v>6</v>
      </c>
      <c r="V117" s="7">
        <v>27783153.338541701</v>
      </c>
      <c r="W117" s="7">
        <v>6</v>
      </c>
      <c r="X117" s="7"/>
      <c r="Y117" s="7" t="s">
        <v>848</v>
      </c>
      <c r="Z117" s="13">
        <f t="shared" si="15"/>
        <v>1.5849625007211563</v>
      </c>
      <c r="AB117" s="6">
        <v>5.19</v>
      </c>
      <c r="AC117" s="6">
        <v>1</v>
      </c>
      <c r="AD117" s="6">
        <v>1</v>
      </c>
      <c r="AE117" s="6">
        <v>41182881.59375</v>
      </c>
      <c r="AF117" s="6">
        <v>1</v>
      </c>
      <c r="AG117" s="6"/>
      <c r="AH117" s="6" t="s">
        <v>847</v>
      </c>
      <c r="AI117" s="7">
        <v>10.66</v>
      </c>
      <c r="AJ117" s="7">
        <v>2</v>
      </c>
      <c r="AK117" s="7">
        <v>2</v>
      </c>
      <c r="AL117" s="7">
        <v>109965587</v>
      </c>
      <c r="AM117" s="7">
        <v>5</v>
      </c>
      <c r="AN117" s="7"/>
      <c r="AO117" s="7" t="s">
        <v>849</v>
      </c>
      <c r="AP117" s="13">
        <f t="shared" si="16"/>
        <v>2.3219280948873622</v>
      </c>
      <c r="AR117" s="6">
        <v>5.19</v>
      </c>
      <c r="AS117" s="6">
        <v>1</v>
      </c>
      <c r="AT117" s="6">
        <v>1</v>
      </c>
      <c r="AU117" s="6">
        <v>41182881.59375</v>
      </c>
      <c r="AV117" s="6">
        <v>1</v>
      </c>
      <c r="AW117" s="6"/>
      <c r="AX117" s="6" t="s">
        <v>847</v>
      </c>
      <c r="AY117" s="7">
        <v>24.86</v>
      </c>
      <c r="AZ117" s="7">
        <v>5</v>
      </c>
      <c r="BA117" s="7">
        <v>5</v>
      </c>
      <c r="BB117" s="7">
        <v>150850048.91666701</v>
      </c>
      <c r="BC117" s="7">
        <v>7</v>
      </c>
      <c r="BD117" s="7"/>
      <c r="BE117" s="7" t="s">
        <v>850</v>
      </c>
      <c r="BF117" s="24">
        <v>2.81</v>
      </c>
      <c r="BG117" s="28">
        <f t="shared" si="17"/>
        <v>2.2389635318695063</v>
      </c>
      <c r="BH117" s="19"/>
    </row>
    <row r="118" spans="1:94" x14ac:dyDescent="0.25">
      <c r="A118" s="4" t="s">
        <v>746</v>
      </c>
      <c r="B118" s="4" t="s">
        <v>747</v>
      </c>
      <c r="C118" s="4" t="s">
        <v>748</v>
      </c>
      <c r="D118" s="4" t="s">
        <v>746</v>
      </c>
      <c r="E118" s="4">
        <v>8.44</v>
      </c>
      <c r="F118" s="4">
        <v>60.9</v>
      </c>
      <c r="G118" s="4">
        <v>534</v>
      </c>
      <c r="H118" s="4" t="s">
        <v>749</v>
      </c>
      <c r="J118" s="4">
        <f t="shared" si="13"/>
        <v>6</v>
      </c>
      <c r="K118" s="4">
        <f t="shared" si="14"/>
        <v>6</v>
      </c>
      <c r="L118" s="6">
        <v>4.87</v>
      </c>
      <c r="M118" s="6">
        <v>2</v>
      </c>
      <c r="N118" s="6">
        <v>2</v>
      </c>
      <c r="O118" s="6">
        <v>2561194.6816406301</v>
      </c>
      <c r="P118" s="6">
        <v>2</v>
      </c>
      <c r="Q118" s="6"/>
      <c r="R118" s="6" t="s">
        <v>750</v>
      </c>
      <c r="S118" s="7">
        <v>8.8000000000000007</v>
      </c>
      <c r="T118" s="7">
        <v>4</v>
      </c>
      <c r="U118" s="7">
        <v>4</v>
      </c>
      <c r="V118" s="7">
        <v>10692442.8203125</v>
      </c>
      <c r="W118" s="7">
        <v>4</v>
      </c>
      <c r="X118" s="7"/>
      <c r="Y118" s="7" t="s">
        <v>752</v>
      </c>
      <c r="Z118" s="13">
        <f t="shared" si="15"/>
        <v>1</v>
      </c>
      <c r="AB118" s="6">
        <v>2.06</v>
      </c>
      <c r="AC118" s="6">
        <v>1</v>
      </c>
      <c r="AD118" s="6">
        <v>1</v>
      </c>
      <c r="AE118" s="6">
        <v>1337977.7421875</v>
      </c>
      <c r="AF118" s="6">
        <v>1</v>
      </c>
      <c r="AG118" s="6"/>
      <c r="AH118" s="6" t="s">
        <v>751</v>
      </c>
      <c r="AI118" s="7">
        <v>14.42</v>
      </c>
      <c r="AJ118" s="7">
        <v>6</v>
      </c>
      <c r="AK118" s="7">
        <v>6</v>
      </c>
      <c r="AL118" s="7">
        <v>38612987.541666701</v>
      </c>
      <c r="AM118" s="7">
        <v>8</v>
      </c>
      <c r="AN118" s="7"/>
      <c r="AO118" s="7" t="s">
        <v>753</v>
      </c>
      <c r="AP118" s="13">
        <f t="shared" si="16"/>
        <v>3</v>
      </c>
      <c r="AR118" s="6">
        <v>2.06</v>
      </c>
      <c r="AS118" s="6">
        <v>1</v>
      </c>
      <c r="AT118" s="6">
        <v>1</v>
      </c>
      <c r="AU118" s="6">
        <v>1337977.7421875</v>
      </c>
      <c r="AV118" s="6">
        <v>1</v>
      </c>
      <c r="AW118" s="6"/>
      <c r="AX118" s="6" t="s">
        <v>751</v>
      </c>
      <c r="AY118" s="7">
        <v>15.92</v>
      </c>
      <c r="AZ118" s="7">
        <v>6</v>
      </c>
      <c r="BA118" s="7">
        <v>6</v>
      </c>
      <c r="BB118" s="7">
        <v>25203002.53125</v>
      </c>
      <c r="BC118" s="7">
        <v>6</v>
      </c>
      <c r="BD118" s="7"/>
      <c r="BE118" s="7" t="s">
        <v>754</v>
      </c>
      <c r="BF118" s="24">
        <v>2.58</v>
      </c>
      <c r="BG118" s="28">
        <f t="shared" si="17"/>
        <v>2.1933333333333334</v>
      </c>
      <c r="BH118" s="19"/>
    </row>
    <row r="119" spans="1:94" x14ac:dyDescent="0.25">
      <c r="A119" s="4" t="s">
        <v>462</v>
      </c>
      <c r="B119" s="4" t="s">
        <v>463</v>
      </c>
      <c r="C119" s="4" t="s">
        <v>464</v>
      </c>
      <c r="D119" s="4" t="s">
        <v>462</v>
      </c>
      <c r="E119" s="4">
        <v>5.69</v>
      </c>
      <c r="F119" s="4">
        <v>122.3</v>
      </c>
      <c r="G119" s="4">
        <v>1162</v>
      </c>
      <c r="H119" s="4" t="s">
        <v>465</v>
      </c>
      <c r="J119" s="4">
        <f t="shared" si="13"/>
        <v>17</v>
      </c>
      <c r="K119" s="4">
        <f t="shared" si="14"/>
        <v>17</v>
      </c>
      <c r="L119" s="6">
        <v>2.93</v>
      </c>
      <c r="M119" s="6">
        <v>3</v>
      </c>
      <c r="N119" s="6">
        <v>3</v>
      </c>
      <c r="O119" s="6">
        <v>14854225.0208333</v>
      </c>
      <c r="P119" s="6">
        <v>3</v>
      </c>
      <c r="Q119" s="6"/>
      <c r="R119" s="6" t="s">
        <v>466</v>
      </c>
      <c r="S119" s="7">
        <v>11.1</v>
      </c>
      <c r="T119" s="7">
        <v>9</v>
      </c>
      <c r="U119" s="7">
        <v>9</v>
      </c>
      <c r="V119" s="7">
        <v>59246541.25</v>
      </c>
      <c r="W119" s="7">
        <v>9</v>
      </c>
      <c r="X119" s="7"/>
      <c r="Y119" s="7" t="s">
        <v>468</v>
      </c>
      <c r="Z119" s="13">
        <f t="shared" si="15"/>
        <v>1.5849625007211563</v>
      </c>
      <c r="AB119" s="6">
        <v>3.01</v>
      </c>
      <c r="AC119" s="6">
        <v>3</v>
      </c>
      <c r="AD119" s="6">
        <v>3</v>
      </c>
      <c r="AE119" s="6">
        <v>16311255.8125</v>
      </c>
      <c r="AF119" s="6">
        <v>3</v>
      </c>
      <c r="AG119" s="6"/>
      <c r="AH119" s="6" t="s">
        <v>467</v>
      </c>
      <c r="AI119" s="7">
        <v>26.59</v>
      </c>
      <c r="AJ119" s="7">
        <v>17</v>
      </c>
      <c r="AK119" s="7">
        <v>17</v>
      </c>
      <c r="AL119" s="7">
        <v>73576708.291666701</v>
      </c>
      <c r="AM119" s="7">
        <v>21</v>
      </c>
      <c r="AN119" s="7"/>
      <c r="AO119" s="7" t="s">
        <v>469</v>
      </c>
      <c r="AP119" s="13">
        <f t="shared" si="16"/>
        <v>2.8073549220576042</v>
      </c>
      <c r="AR119" s="6">
        <v>3.01</v>
      </c>
      <c r="AS119" s="6">
        <v>3</v>
      </c>
      <c r="AT119" s="6">
        <v>3</v>
      </c>
      <c r="AU119" s="6">
        <v>16311255.8125</v>
      </c>
      <c r="AV119" s="6">
        <v>3</v>
      </c>
      <c r="AW119" s="6"/>
      <c r="AX119" s="6" t="s">
        <v>467</v>
      </c>
      <c r="AY119" s="7">
        <v>12.99</v>
      </c>
      <c r="AZ119" s="7">
        <v>9</v>
      </c>
      <c r="BA119" s="7">
        <v>9</v>
      </c>
      <c r="BB119" s="7">
        <v>62224989.385416701</v>
      </c>
      <c r="BC119" s="7">
        <v>13</v>
      </c>
      <c r="BD119" s="7"/>
      <c r="BE119" s="7" t="s">
        <v>470</v>
      </c>
      <c r="BF119" s="24">
        <v>2.12</v>
      </c>
      <c r="BG119" s="28">
        <f t="shared" si="17"/>
        <v>2.1707724742595871</v>
      </c>
      <c r="BH119" s="19"/>
      <c r="BJ119" s="10"/>
      <c r="BK119" s="10"/>
      <c r="BL119" s="10"/>
      <c r="BM119" s="10"/>
      <c r="BN119" s="10"/>
      <c r="BO119" s="10"/>
      <c r="BP119" s="10"/>
      <c r="BQ119" s="10"/>
      <c r="BR119" s="10"/>
      <c r="BS119" s="10"/>
      <c r="BT119" s="10"/>
      <c r="BU119" s="10"/>
      <c r="BV119" s="10"/>
      <c r="BW119" s="10"/>
      <c r="BX119" s="10"/>
      <c r="BY119" s="10"/>
      <c r="BZ119" s="10"/>
      <c r="CA119" s="10"/>
      <c r="CB119" s="10"/>
      <c r="CC119" s="10"/>
      <c r="CD119" s="10"/>
      <c r="CE119" s="10"/>
      <c r="CF119" s="10"/>
      <c r="CG119" s="10"/>
      <c r="CH119" s="10"/>
      <c r="CI119" s="10"/>
      <c r="CJ119" s="10"/>
      <c r="CK119" s="10"/>
      <c r="CL119" s="10"/>
      <c r="CM119" s="10"/>
      <c r="CN119" s="10"/>
      <c r="CO119" s="10"/>
      <c r="CP119" s="10"/>
    </row>
    <row r="120" spans="1:94" x14ac:dyDescent="0.25">
      <c r="A120" s="4" t="s">
        <v>884</v>
      </c>
      <c r="B120" s="4" t="s">
        <v>885</v>
      </c>
      <c r="C120" s="4" t="s">
        <v>886</v>
      </c>
      <c r="D120" s="4" t="s">
        <v>884</v>
      </c>
      <c r="E120" s="4">
        <v>7.65</v>
      </c>
      <c r="F120" s="4">
        <v>52.9</v>
      </c>
      <c r="G120" s="4">
        <v>456</v>
      </c>
      <c r="H120" s="4" t="s">
        <v>887</v>
      </c>
      <c r="J120" s="4">
        <f t="shared" si="13"/>
        <v>6</v>
      </c>
      <c r="K120" s="4">
        <f t="shared" si="14"/>
        <v>6</v>
      </c>
      <c r="L120" s="6">
        <v>4.3899999999999997</v>
      </c>
      <c r="M120" s="6">
        <v>1</v>
      </c>
      <c r="N120" s="6">
        <v>1</v>
      </c>
      <c r="O120" s="6">
        <v>21774340.359375</v>
      </c>
      <c r="P120" s="6">
        <v>1</v>
      </c>
      <c r="Q120" s="6"/>
      <c r="R120" s="6" t="s">
        <v>888</v>
      </c>
      <c r="S120" s="7">
        <v>13.16</v>
      </c>
      <c r="T120" s="7">
        <v>5</v>
      </c>
      <c r="U120" s="7">
        <v>5</v>
      </c>
      <c r="V120" s="7">
        <v>15771839.125</v>
      </c>
      <c r="W120" s="7">
        <v>5</v>
      </c>
      <c r="X120" s="7"/>
      <c r="Y120" s="7" t="s">
        <v>890</v>
      </c>
      <c r="Z120" s="13">
        <f t="shared" si="15"/>
        <v>2.3219280948873622</v>
      </c>
      <c r="AB120" s="6">
        <v>1.97</v>
      </c>
      <c r="AC120" s="6">
        <v>1</v>
      </c>
      <c r="AD120" s="6">
        <v>1</v>
      </c>
      <c r="AE120" s="6">
        <v>9060921.25</v>
      </c>
      <c r="AF120" s="6">
        <v>1</v>
      </c>
      <c r="AG120" s="6"/>
      <c r="AH120" s="6" t="s">
        <v>889</v>
      </c>
      <c r="AI120" s="7">
        <v>6.14</v>
      </c>
      <c r="AJ120" s="7">
        <v>3</v>
      </c>
      <c r="AK120" s="7">
        <v>3</v>
      </c>
      <c r="AL120" s="7">
        <v>41626583.177083299</v>
      </c>
      <c r="AM120" s="7">
        <v>3</v>
      </c>
      <c r="AN120" s="7"/>
      <c r="AO120" s="7" t="s">
        <v>891</v>
      </c>
      <c r="AP120" s="13">
        <f t="shared" si="16"/>
        <v>1.5849625007211563</v>
      </c>
      <c r="AR120" s="6">
        <v>1.97</v>
      </c>
      <c r="AS120" s="6">
        <v>1</v>
      </c>
      <c r="AT120" s="6">
        <v>1</v>
      </c>
      <c r="AU120" s="6">
        <v>9060921.25</v>
      </c>
      <c r="AV120" s="6">
        <v>1</v>
      </c>
      <c r="AW120" s="6"/>
      <c r="AX120" s="6" t="s">
        <v>889</v>
      </c>
      <c r="AY120" s="7">
        <v>14.91</v>
      </c>
      <c r="AZ120" s="7">
        <v>6</v>
      </c>
      <c r="BA120" s="7">
        <v>6</v>
      </c>
      <c r="BB120" s="7">
        <v>67549386.5</v>
      </c>
      <c r="BC120" s="7">
        <v>6</v>
      </c>
      <c r="BD120" s="7"/>
      <c r="BE120" s="7" t="s">
        <v>892</v>
      </c>
      <c r="BF120" s="24">
        <v>2.58</v>
      </c>
      <c r="BG120" s="28">
        <f t="shared" si="17"/>
        <v>2.1622968652028396</v>
      </c>
      <c r="BH120" s="19"/>
      <c r="BJ120" s="10"/>
      <c r="BK120" s="10"/>
      <c r="BL120" s="10"/>
      <c r="BM120" s="10"/>
      <c r="BN120" s="10"/>
      <c r="BO120" s="10"/>
      <c r="BP120" s="10"/>
      <c r="BQ120" s="10"/>
      <c r="BR120" s="10"/>
      <c r="BS120" s="10"/>
      <c r="BT120" s="10"/>
      <c r="BU120" s="10"/>
      <c r="BV120" s="10"/>
      <c r="BW120" s="10"/>
      <c r="BX120" s="10"/>
      <c r="BY120" s="10"/>
      <c r="BZ120" s="10"/>
      <c r="CA120" s="10"/>
      <c r="CB120" s="10"/>
      <c r="CC120" s="10"/>
      <c r="CD120" s="10"/>
      <c r="CE120" s="10"/>
      <c r="CF120" s="10"/>
      <c r="CG120" s="10"/>
      <c r="CH120" s="10"/>
      <c r="CI120" s="10"/>
      <c r="CJ120" s="10"/>
      <c r="CK120" s="10"/>
      <c r="CL120" s="10"/>
      <c r="CM120" s="10"/>
      <c r="CN120" s="10"/>
      <c r="CO120" s="10"/>
      <c r="CP120" s="10"/>
    </row>
    <row r="121" spans="1:94" s="2" customFormat="1" x14ac:dyDescent="0.25">
      <c r="A121" s="4" t="s">
        <v>972</v>
      </c>
      <c r="B121" s="4" t="s">
        <v>973</v>
      </c>
      <c r="C121" s="4" t="s">
        <v>974</v>
      </c>
      <c r="D121" s="4" t="s">
        <v>972</v>
      </c>
      <c r="E121" s="4">
        <v>7.03</v>
      </c>
      <c r="F121" s="4">
        <v>48.5</v>
      </c>
      <c r="G121" s="4">
        <v>439</v>
      </c>
      <c r="H121" s="4" t="s">
        <v>975</v>
      </c>
      <c r="I121" s="4"/>
      <c r="J121" s="4">
        <f t="shared" si="13"/>
        <v>14</v>
      </c>
      <c r="K121" s="4">
        <f t="shared" si="14"/>
        <v>14</v>
      </c>
      <c r="L121" s="6">
        <v>4.33</v>
      </c>
      <c r="M121" s="6">
        <v>2</v>
      </c>
      <c r="N121" s="6">
        <v>2</v>
      </c>
      <c r="O121" s="6">
        <v>5875754.6796875</v>
      </c>
      <c r="P121" s="6">
        <v>2</v>
      </c>
      <c r="Q121" s="6"/>
      <c r="R121" s="6" t="s">
        <v>976</v>
      </c>
      <c r="S121" s="7">
        <v>12.98</v>
      </c>
      <c r="T121" s="7">
        <v>4</v>
      </c>
      <c r="U121" s="7">
        <v>4</v>
      </c>
      <c r="V121" s="7">
        <v>25762597.291666701</v>
      </c>
      <c r="W121" s="7">
        <v>4</v>
      </c>
      <c r="X121" s="7"/>
      <c r="Y121" s="7" t="s">
        <v>978</v>
      </c>
      <c r="Z121" s="13">
        <f t="shared" si="15"/>
        <v>1</v>
      </c>
      <c r="AA121" s="9"/>
      <c r="AB121" s="6">
        <v>6.61</v>
      </c>
      <c r="AC121" s="6">
        <v>2</v>
      </c>
      <c r="AD121" s="6">
        <v>2</v>
      </c>
      <c r="AE121" s="6">
        <v>7838537.6875</v>
      </c>
      <c r="AF121" s="6">
        <v>3</v>
      </c>
      <c r="AG121" s="6"/>
      <c r="AH121" s="6" t="s">
        <v>977</v>
      </c>
      <c r="AI121" s="7">
        <v>39.86</v>
      </c>
      <c r="AJ121" s="7">
        <v>12</v>
      </c>
      <c r="AK121" s="7">
        <v>12</v>
      </c>
      <c r="AL121" s="7">
        <v>142233302.91666701</v>
      </c>
      <c r="AM121" s="7">
        <v>20</v>
      </c>
      <c r="AN121" s="7"/>
      <c r="AO121" s="7" t="s">
        <v>979</v>
      </c>
      <c r="AP121" s="13">
        <f t="shared" si="16"/>
        <v>2.7369655941662061</v>
      </c>
      <c r="AQ121" s="9"/>
      <c r="AR121" s="6">
        <v>6.61</v>
      </c>
      <c r="AS121" s="6">
        <v>2</v>
      </c>
      <c r="AT121" s="6">
        <v>2</v>
      </c>
      <c r="AU121" s="6">
        <v>7838537.6875</v>
      </c>
      <c r="AV121" s="6">
        <v>3</v>
      </c>
      <c r="AW121" s="6"/>
      <c r="AX121" s="6" t="s">
        <v>977</v>
      </c>
      <c r="AY121" s="7">
        <v>47.61</v>
      </c>
      <c r="AZ121" s="7">
        <v>14</v>
      </c>
      <c r="BA121" s="7">
        <v>14</v>
      </c>
      <c r="BB121" s="7">
        <v>192844874.66666701</v>
      </c>
      <c r="BC121" s="7">
        <v>18</v>
      </c>
      <c r="BD121" s="7"/>
      <c r="BE121" s="7" t="s">
        <v>980</v>
      </c>
      <c r="BF121" s="24">
        <v>2.58</v>
      </c>
      <c r="BG121" s="28">
        <f t="shared" si="17"/>
        <v>2.1056551980554019</v>
      </c>
      <c r="BH121" s="19"/>
      <c r="BI121" s="10"/>
      <c r="BJ121" s="10"/>
      <c r="BK121" s="10"/>
      <c r="BL121" s="10"/>
      <c r="BM121" s="10"/>
      <c r="BN121" s="10"/>
      <c r="BO121" s="10"/>
      <c r="BP121" s="10"/>
      <c r="BQ121" s="10"/>
      <c r="BR121" s="10"/>
      <c r="BS121" s="10"/>
      <c r="BT121" s="10"/>
      <c r="BU121" s="10"/>
      <c r="BV121" s="10"/>
      <c r="BW121" s="10"/>
      <c r="BX121" s="10"/>
      <c r="BY121" s="10"/>
      <c r="BZ121" s="10"/>
      <c r="CA121" s="10"/>
      <c r="CB121" s="10"/>
      <c r="CC121" s="10"/>
      <c r="CD121" s="10"/>
      <c r="CE121" s="10"/>
      <c r="CF121" s="10"/>
      <c r="CG121" s="10"/>
      <c r="CH121" s="10"/>
      <c r="CI121" s="10"/>
      <c r="CJ121" s="10"/>
      <c r="CK121" s="10"/>
      <c r="CL121" s="10"/>
      <c r="CM121" s="10"/>
      <c r="CN121" s="10"/>
      <c r="CO121" s="10"/>
      <c r="CP121" s="10"/>
    </row>
    <row r="122" spans="1:94" x14ac:dyDescent="0.25">
      <c r="A122" s="4" t="s">
        <v>367</v>
      </c>
      <c r="B122" s="4" t="s">
        <v>368</v>
      </c>
      <c r="C122" s="4" t="s">
        <v>369</v>
      </c>
      <c r="D122" s="4" t="s">
        <v>367</v>
      </c>
      <c r="E122" s="4">
        <v>5.81</v>
      </c>
      <c r="F122" s="4">
        <v>141.6</v>
      </c>
      <c r="G122" s="4">
        <v>1278</v>
      </c>
      <c r="H122" s="4" t="s">
        <v>15</v>
      </c>
      <c r="J122" s="4">
        <f t="shared" si="13"/>
        <v>13</v>
      </c>
      <c r="K122" s="4">
        <f t="shared" si="14"/>
        <v>13</v>
      </c>
      <c r="L122" s="6">
        <v>1.49</v>
      </c>
      <c r="M122" s="6">
        <v>2</v>
      </c>
      <c r="N122" s="6">
        <v>2</v>
      </c>
      <c r="O122" s="6">
        <v>1247064.84375</v>
      </c>
      <c r="P122" s="6">
        <v>2</v>
      </c>
      <c r="Q122" s="6"/>
      <c r="R122" s="6" t="s">
        <v>370</v>
      </c>
      <c r="S122" s="7">
        <v>4.93</v>
      </c>
      <c r="T122" s="7">
        <v>5</v>
      </c>
      <c r="U122" s="7">
        <v>5</v>
      </c>
      <c r="V122" s="7">
        <v>12700751.3645833</v>
      </c>
      <c r="W122" s="7">
        <v>5</v>
      </c>
      <c r="X122" s="7"/>
      <c r="Y122" s="7" t="s">
        <v>372</v>
      </c>
      <c r="Z122" s="13">
        <f t="shared" si="15"/>
        <v>1.3219280948873624</v>
      </c>
      <c r="AB122" s="6">
        <v>2.58</v>
      </c>
      <c r="AC122" s="6">
        <v>2</v>
      </c>
      <c r="AD122" s="6">
        <v>2</v>
      </c>
      <c r="AE122" s="6">
        <v>0</v>
      </c>
      <c r="AF122" s="6">
        <v>2</v>
      </c>
      <c r="AG122" s="6"/>
      <c r="AH122" s="6" t="s">
        <v>371</v>
      </c>
      <c r="AI122" s="7">
        <v>6.34</v>
      </c>
      <c r="AJ122" s="7">
        <v>6</v>
      </c>
      <c r="AK122" s="7">
        <v>6</v>
      </c>
      <c r="AL122" s="7">
        <v>25805500.291666701</v>
      </c>
      <c r="AM122" s="7">
        <v>7</v>
      </c>
      <c r="AN122" s="7"/>
      <c r="AO122" s="7" t="s">
        <v>373</v>
      </c>
      <c r="AP122" s="13">
        <f t="shared" si="16"/>
        <v>1.8073549220576042</v>
      </c>
      <c r="AR122" s="6">
        <v>2.58</v>
      </c>
      <c r="AS122" s="6">
        <v>2</v>
      </c>
      <c r="AT122" s="6">
        <v>2</v>
      </c>
      <c r="AU122" s="6">
        <v>0</v>
      </c>
      <c r="AV122" s="6">
        <v>2</v>
      </c>
      <c r="AW122" s="6"/>
      <c r="AX122" s="6" t="s">
        <v>371</v>
      </c>
      <c r="AY122" s="7">
        <v>13.69</v>
      </c>
      <c r="AZ122" s="7">
        <v>13</v>
      </c>
      <c r="BA122" s="7">
        <v>13</v>
      </c>
      <c r="BB122" s="7">
        <v>42656798.25</v>
      </c>
      <c r="BC122" s="7">
        <v>15</v>
      </c>
      <c r="BD122" s="7"/>
      <c r="BE122" s="7" t="s">
        <v>374</v>
      </c>
      <c r="BF122" s="24">
        <v>2.91</v>
      </c>
      <c r="BG122" s="28">
        <f t="shared" si="17"/>
        <v>2.0130943389816554</v>
      </c>
      <c r="BH122" s="19"/>
      <c r="BJ122" s="10"/>
      <c r="BK122" s="10"/>
      <c r="BL122" s="10"/>
      <c r="BM122" s="10"/>
      <c r="BN122" s="10"/>
      <c r="BO122" s="10"/>
      <c r="BP122" s="10"/>
      <c r="BQ122" s="10"/>
      <c r="BR122" s="10"/>
      <c r="BS122" s="10"/>
      <c r="BT122" s="10"/>
      <c r="BU122" s="10"/>
      <c r="BV122" s="10"/>
      <c r="BW122" s="10"/>
      <c r="BX122" s="10"/>
      <c r="BY122" s="10"/>
      <c r="BZ122" s="10"/>
      <c r="CA122" s="10"/>
      <c r="CB122" s="10"/>
      <c r="CC122" s="10"/>
      <c r="CD122" s="10"/>
      <c r="CE122" s="10"/>
      <c r="CF122" s="10"/>
      <c r="CG122" s="10"/>
      <c r="CH122" s="10"/>
      <c r="CI122" s="10"/>
      <c r="CJ122" s="10"/>
      <c r="CK122" s="10"/>
      <c r="CL122" s="10"/>
      <c r="CM122" s="10"/>
      <c r="CN122" s="10"/>
      <c r="CO122" s="10"/>
      <c r="CP122" s="10"/>
    </row>
    <row r="123" spans="1:94" x14ac:dyDescent="0.25">
      <c r="A123" s="4" t="s">
        <v>767</v>
      </c>
      <c r="B123" s="4" t="s">
        <v>768</v>
      </c>
      <c r="C123" s="4" t="s">
        <v>613</v>
      </c>
      <c r="D123" s="4" t="s">
        <v>767</v>
      </c>
      <c r="E123" s="4">
        <v>8.66</v>
      </c>
      <c r="F123" s="4">
        <v>30.6</v>
      </c>
      <c r="G123" s="4">
        <v>283</v>
      </c>
      <c r="H123" s="4" t="s">
        <v>405</v>
      </c>
      <c r="J123" s="4">
        <f t="shared" si="13"/>
        <v>6</v>
      </c>
      <c r="K123" s="4">
        <f t="shared" si="14"/>
        <v>5</v>
      </c>
      <c r="L123" s="6">
        <v>3.53</v>
      </c>
      <c r="M123" s="6">
        <v>1</v>
      </c>
      <c r="N123" s="6">
        <v>1</v>
      </c>
      <c r="O123" s="6">
        <v>27628903.53125</v>
      </c>
      <c r="P123" s="6">
        <v>3</v>
      </c>
      <c r="Q123" s="6"/>
      <c r="R123" s="6" t="s">
        <v>614</v>
      </c>
      <c r="S123" s="7">
        <v>25.8</v>
      </c>
      <c r="T123" s="7">
        <v>5</v>
      </c>
      <c r="U123" s="7">
        <v>5</v>
      </c>
      <c r="V123" s="7">
        <v>31057146.125</v>
      </c>
      <c r="W123" s="7">
        <v>7</v>
      </c>
      <c r="X123" s="7"/>
      <c r="Y123" s="7" t="s">
        <v>769</v>
      </c>
      <c r="Z123" s="13">
        <f t="shared" si="15"/>
        <v>1.2223924213364481</v>
      </c>
      <c r="AB123" s="6">
        <v>10.6</v>
      </c>
      <c r="AC123" s="6">
        <v>2</v>
      </c>
      <c r="AD123" s="6">
        <v>2</v>
      </c>
      <c r="AE123" s="6">
        <v>6613233.1875</v>
      </c>
      <c r="AF123" s="6">
        <v>2</v>
      </c>
      <c r="AG123" s="6"/>
      <c r="AH123" s="6" t="s">
        <v>615</v>
      </c>
      <c r="AI123" s="7">
        <v>19.43</v>
      </c>
      <c r="AJ123" s="7">
        <v>5</v>
      </c>
      <c r="AK123" s="7">
        <v>4</v>
      </c>
      <c r="AL123" s="7">
        <v>115282081.5</v>
      </c>
      <c r="AM123" s="7">
        <v>14</v>
      </c>
      <c r="AN123" s="7"/>
      <c r="AO123" s="7" t="s">
        <v>616</v>
      </c>
      <c r="AP123" s="13">
        <f t="shared" si="16"/>
        <v>2.8073549220576042</v>
      </c>
      <c r="AR123" s="6">
        <v>10.6</v>
      </c>
      <c r="AS123" s="6">
        <v>2</v>
      </c>
      <c r="AT123" s="6">
        <v>2</v>
      </c>
      <c r="AU123" s="6">
        <v>6613233.1875</v>
      </c>
      <c r="AV123" s="6">
        <v>2</v>
      </c>
      <c r="AW123" s="6"/>
      <c r="AX123" s="6" t="s">
        <v>615</v>
      </c>
      <c r="AY123" s="7">
        <v>22.26</v>
      </c>
      <c r="AZ123" s="7">
        <v>6</v>
      </c>
      <c r="BA123" s="7">
        <v>5</v>
      </c>
      <c r="BB123" s="7">
        <v>207479879.91666701</v>
      </c>
      <c r="BC123" s="7">
        <v>8</v>
      </c>
      <c r="BD123" s="7"/>
      <c r="BE123" s="7" t="s">
        <v>770</v>
      </c>
      <c r="BF123" s="24">
        <v>2</v>
      </c>
      <c r="BG123" s="28">
        <f t="shared" si="17"/>
        <v>2.0099157811313506</v>
      </c>
      <c r="BH123" s="19"/>
      <c r="BJ123" s="10"/>
      <c r="BK123" s="10"/>
      <c r="BL123" s="10"/>
      <c r="BM123" s="10"/>
      <c r="BN123" s="10"/>
      <c r="BO123" s="10"/>
      <c r="BP123" s="10"/>
      <c r="BQ123" s="10"/>
      <c r="BR123" s="10"/>
      <c r="BS123" s="10"/>
      <c r="BT123" s="10"/>
      <c r="BU123" s="10"/>
      <c r="BV123" s="10"/>
      <c r="BW123" s="10"/>
      <c r="BX123" s="10"/>
      <c r="BY123" s="10"/>
      <c r="BZ123" s="10"/>
      <c r="CA123" s="10"/>
      <c r="CB123" s="10"/>
      <c r="CC123" s="10"/>
      <c r="CD123" s="10"/>
      <c r="CE123" s="10"/>
      <c r="CF123" s="10"/>
      <c r="CG123" s="10"/>
      <c r="CH123" s="10"/>
      <c r="CI123" s="10"/>
      <c r="CJ123" s="10"/>
      <c r="CK123" s="10"/>
      <c r="CL123" s="10"/>
      <c r="CM123" s="10"/>
      <c r="CN123" s="10"/>
      <c r="CO123" s="10"/>
      <c r="CP123" s="10"/>
    </row>
    <row r="124" spans="1:94" x14ac:dyDescent="0.25">
      <c r="A124" s="4" t="s">
        <v>820</v>
      </c>
      <c r="B124" s="4" t="s">
        <v>821</v>
      </c>
      <c r="C124" s="4" t="s">
        <v>419</v>
      </c>
      <c r="D124" s="4" t="s">
        <v>820</v>
      </c>
      <c r="E124" s="4">
        <v>7.34</v>
      </c>
      <c r="F124" s="4">
        <v>59</v>
      </c>
      <c r="G124" s="4">
        <v>524</v>
      </c>
      <c r="H124" s="4" t="s">
        <v>15</v>
      </c>
      <c r="J124" s="4">
        <f t="shared" si="13"/>
        <v>10</v>
      </c>
      <c r="K124" s="4">
        <f t="shared" si="14"/>
        <v>10</v>
      </c>
      <c r="L124" s="6">
        <v>3.44</v>
      </c>
      <c r="M124" s="6">
        <v>1</v>
      </c>
      <c r="N124" s="6">
        <v>1</v>
      </c>
      <c r="O124" s="6">
        <v>2955706.796875</v>
      </c>
      <c r="P124" s="6">
        <v>1</v>
      </c>
      <c r="Q124" s="6"/>
      <c r="R124" s="6" t="s">
        <v>420</v>
      </c>
      <c r="S124" s="7">
        <v>20.04</v>
      </c>
      <c r="T124" s="7">
        <v>10</v>
      </c>
      <c r="U124" s="7">
        <v>10</v>
      </c>
      <c r="V124" s="7">
        <v>50959257.75</v>
      </c>
      <c r="W124" s="7">
        <v>10</v>
      </c>
      <c r="X124" s="7"/>
      <c r="Y124" s="7" t="s">
        <v>823</v>
      </c>
      <c r="Z124" s="13">
        <f t="shared" si="15"/>
        <v>3.3219280948873626</v>
      </c>
      <c r="AB124" s="6">
        <v>5.15</v>
      </c>
      <c r="AC124" s="6">
        <v>2</v>
      </c>
      <c r="AD124" s="6">
        <v>2</v>
      </c>
      <c r="AE124" s="6">
        <v>16307644.75</v>
      </c>
      <c r="AF124" s="6">
        <v>2</v>
      </c>
      <c r="AG124" s="6"/>
      <c r="AH124" s="6" t="s">
        <v>822</v>
      </c>
      <c r="AI124" s="7">
        <v>13.55</v>
      </c>
      <c r="AJ124" s="7">
        <v>5</v>
      </c>
      <c r="AK124" s="7">
        <v>5</v>
      </c>
      <c r="AL124" s="7">
        <v>38831788.583333299</v>
      </c>
      <c r="AM124" s="7">
        <v>6</v>
      </c>
      <c r="AN124" s="7" t="s">
        <v>211</v>
      </c>
      <c r="AO124" s="7" t="s">
        <v>824</v>
      </c>
      <c r="AP124" s="13">
        <f t="shared" si="16"/>
        <v>1.5849625007211563</v>
      </c>
      <c r="AR124" s="6">
        <v>5.15</v>
      </c>
      <c r="AS124" s="6">
        <v>2</v>
      </c>
      <c r="AT124" s="6">
        <v>2</v>
      </c>
      <c r="AU124" s="6">
        <v>16307644.75</v>
      </c>
      <c r="AV124" s="6">
        <v>2</v>
      </c>
      <c r="AW124" s="6"/>
      <c r="AX124" s="6" t="s">
        <v>822</v>
      </c>
      <c r="AY124" s="7">
        <v>8.02</v>
      </c>
      <c r="AZ124" s="7">
        <v>3</v>
      </c>
      <c r="BA124" s="7">
        <v>3</v>
      </c>
      <c r="BB124" s="7">
        <v>38345387.395833299</v>
      </c>
      <c r="BC124" s="7">
        <v>4</v>
      </c>
      <c r="BD124" s="7"/>
      <c r="BE124" s="7" t="s">
        <v>421</v>
      </c>
      <c r="BF124" s="24">
        <v>1</v>
      </c>
      <c r="BG124" s="28">
        <f t="shared" si="17"/>
        <v>1.9689635318695062</v>
      </c>
      <c r="BH124" s="19"/>
      <c r="BJ124" s="10"/>
      <c r="BK124" s="10"/>
      <c r="BL124" s="10"/>
      <c r="BM124" s="10"/>
      <c r="BN124" s="10"/>
      <c r="BO124" s="10"/>
      <c r="BP124" s="10"/>
      <c r="BQ124" s="10"/>
      <c r="BR124" s="10"/>
      <c r="BS124" s="10"/>
      <c r="BT124" s="10"/>
      <c r="BU124" s="10"/>
      <c r="BV124" s="10"/>
      <c r="BW124" s="10"/>
      <c r="BX124" s="10"/>
      <c r="BY124" s="10"/>
      <c r="BZ124" s="10"/>
      <c r="CA124" s="10"/>
      <c r="CB124" s="10"/>
      <c r="CC124" s="10"/>
      <c r="CD124" s="10"/>
      <c r="CE124" s="10"/>
      <c r="CF124" s="10"/>
      <c r="CG124" s="10"/>
      <c r="CH124" s="10"/>
      <c r="CI124" s="10"/>
      <c r="CJ124" s="10"/>
      <c r="CK124" s="10"/>
      <c r="CL124" s="10"/>
      <c r="CM124" s="10"/>
      <c r="CN124" s="10"/>
      <c r="CO124" s="10"/>
      <c r="CP124" s="10"/>
    </row>
    <row r="125" spans="1:94" x14ac:dyDescent="0.25">
      <c r="A125" s="4" t="s">
        <v>867</v>
      </c>
      <c r="B125" s="4" t="s">
        <v>868</v>
      </c>
      <c r="C125" s="4" t="s">
        <v>869</v>
      </c>
      <c r="D125" s="4" t="s">
        <v>867</v>
      </c>
      <c r="E125" s="4">
        <v>5.1100000000000003</v>
      </c>
      <c r="F125" s="4">
        <v>65.3</v>
      </c>
      <c r="G125" s="4">
        <v>589</v>
      </c>
      <c r="H125" s="4" t="s">
        <v>870</v>
      </c>
      <c r="J125" s="4">
        <f t="shared" si="13"/>
        <v>16</v>
      </c>
      <c r="K125" s="4">
        <f t="shared" si="14"/>
        <v>16</v>
      </c>
      <c r="L125" s="6">
        <v>6.45</v>
      </c>
      <c r="M125" s="6">
        <v>3</v>
      </c>
      <c r="N125" s="6">
        <v>3</v>
      </c>
      <c r="O125" s="6">
        <v>6987974.0052083302</v>
      </c>
      <c r="P125" s="6">
        <v>3</v>
      </c>
      <c r="Q125" s="6"/>
      <c r="R125" s="6" t="s">
        <v>871</v>
      </c>
      <c r="S125" s="7">
        <v>24.45</v>
      </c>
      <c r="T125" s="7">
        <v>9</v>
      </c>
      <c r="U125" s="7">
        <v>9</v>
      </c>
      <c r="V125" s="7">
        <v>88632521.25</v>
      </c>
      <c r="W125" s="7">
        <v>17</v>
      </c>
      <c r="X125" s="7"/>
      <c r="Y125" s="7" t="s">
        <v>873</v>
      </c>
      <c r="Z125" s="13">
        <f t="shared" si="15"/>
        <v>2.5025003405291835</v>
      </c>
      <c r="AB125" s="6">
        <v>13.07</v>
      </c>
      <c r="AC125" s="6">
        <v>5</v>
      </c>
      <c r="AD125" s="6">
        <v>5</v>
      </c>
      <c r="AE125" s="6">
        <v>17230856.21875</v>
      </c>
      <c r="AF125" s="6">
        <v>8</v>
      </c>
      <c r="AG125" s="6"/>
      <c r="AH125" s="6" t="s">
        <v>872</v>
      </c>
      <c r="AI125" s="7">
        <v>35.479999999999997</v>
      </c>
      <c r="AJ125" s="7">
        <v>16</v>
      </c>
      <c r="AK125" s="7">
        <v>16</v>
      </c>
      <c r="AL125" s="7">
        <v>252320320.08333299</v>
      </c>
      <c r="AM125" s="7">
        <v>25</v>
      </c>
      <c r="AN125" s="7"/>
      <c r="AO125" s="7" t="s">
        <v>874</v>
      </c>
      <c r="AP125" s="13">
        <f t="shared" si="16"/>
        <v>1.6438561897747248</v>
      </c>
      <c r="AR125" s="6">
        <v>13.07</v>
      </c>
      <c r="AS125" s="6">
        <v>5</v>
      </c>
      <c r="AT125" s="6">
        <v>5</v>
      </c>
      <c r="AU125" s="6">
        <v>17230856.21875</v>
      </c>
      <c r="AV125" s="6">
        <v>8</v>
      </c>
      <c r="AW125" s="6"/>
      <c r="AX125" s="6" t="s">
        <v>872</v>
      </c>
      <c r="AY125" s="7">
        <v>35.65</v>
      </c>
      <c r="AZ125" s="7">
        <v>16</v>
      </c>
      <c r="BA125" s="7">
        <v>16</v>
      </c>
      <c r="BB125" s="7">
        <v>381509778.375</v>
      </c>
      <c r="BC125" s="7">
        <v>24</v>
      </c>
      <c r="BD125" s="7"/>
      <c r="BE125" s="7" t="s">
        <v>875</v>
      </c>
      <c r="BF125" s="24">
        <v>1.58</v>
      </c>
      <c r="BG125" s="28">
        <f t="shared" si="17"/>
        <v>1.9087855101013027</v>
      </c>
      <c r="BH125" s="19"/>
      <c r="BJ125" s="10"/>
      <c r="BK125" s="10"/>
      <c r="BL125" s="10"/>
      <c r="BM125" s="10"/>
      <c r="BN125" s="10"/>
      <c r="BO125" s="10"/>
      <c r="BP125" s="10"/>
      <c r="BQ125" s="10"/>
      <c r="BR125" s="10"/>
      <c r="BS125" s="10"/>
      <c r="BT125" s="10"/>
      <c r="BU125" s="10"/>
      <c r="BV125" s="10"/>
      <c r="BW125" s="10"/>
      <c r="BX125" s="10"/>
      <c r="BY125" s="10"/>
      <c r="BZ125" s="10"/>
      <c r="CA125" s="10"/>
      <c r="CB125" s="10"/>
      <c r="CC125" s="10"/>
      <c r="CD125" s="10"/>
      <c r="CE125" s="10"/>
      <c r="CF125" s="10"/>
      <c r="CG125" s="10"/>
      <c r="CH125" s="10"/>
      <c r="CI125" s="10"/>
      <c r="CJ125" s="10"/>
      <c r="CK125" s="10"/>
      <c r="CL125" s="10"/>
      <c r="CM125" s="10"/>
      <c r="CN125" s="10"/>
      <c r="CO125" s="10"/>
      <c r="CP125" s="10"/>
    </row>
    <row r="126" spans="1:94" x14ac:dyDescent="0.25">
      <c r="A126" s="4" t="s">
        <v>100</v>
      </c>
      <c r="B126" s="4" t="s">
        <v>101</v>
      </c>
      <c r="C126" s="4" t="s">
        <v>102</v>
      </c>
      <c r="D126" s="4" t="s">
        <v>100</v>
      </c>
      <c r="E126" s="4">
        <v>6.99</v>
      </c>
      <c r="F126" s="4">
        <v>47.5</v>
      </c>
      <c r="G126" s="4">
        <v>432</v>
      </c>
      <c r="H126" s="4" t="s">
        <v>103</v>
      </c>
      <c r="J126" s="4">
        <f t="shared" si="13"/>
        <v>9</v>
      </c>
      <c r="K126" s="4">
        <f t="shared" si="14"/>
        <v>9</v>
      </c>
      <c r="L126" s="6">
        <v>1.85</v>
      </c>
      <c r="M126" s="6">
        <v>1</v>
      </c>
      <c r="N126" s="6">
        <v>1</v>
      </c>
      <c r="O126" s="6">
        <v>17968211.65625</v>
      </c>
      <c r="P126" s="6">
        <v>1</v>
      </c>
      <c r="Q126" s="6"/>
      <c r="R126" s="6" t="s">
        <v>104</v>
      </c>
      <c r="S126" s="7">
        <v>10.19</v>
      </c>
      <c r="T126" s="7">
        <v>2</v>
      </c>
      <c r="U126" s="7">
        <v>2</v>
      </c>
      <c r="V126" s="7">
        <v>28227801.71875</v>
      </c>
      <c r="W126" s="7">
        <v>4</v>
      </c>
      <c r="X126" s="7"/>
      <c r="Y126" s="7" t="s">
        <v>106</v>
      </c>
      <c r="Z126" s="13">
        <f t="shared" si="15"/>
        <v>2</v>
      </c>
      <c r="AB126" s="6">
        <v>10.88</v>
      </c>
      <c r="AC126" s="6">
        <v>3</v>
      </c>
      <c r="AD126" s="6">
        <v>3</v>
      </c>
      <c r="AE126" s="6">
        <v>22094339.90625</v>
      </c>
      <c r="AF126" s="6">
        <v>3</v>
      </c>
      <c r="AG126" s="6"/>
      <c r="AH126" s="6" t="s">
        <v>105</v>
      </c>
      <c r="AI126" s="7">
        <v>25.46</v>
      </c>
      <c r="AJ126" s="7">
        <v>7</v>
      </c>
      <c r="AK126" s="7">
        <v>7</v>
      </c>
      <c r="AL126" s="7">
        <v>75511740.5</v>
      </c>
      <c r="AM126" s="7">
        <v>11</v>
      </c>
      <c r="AN126" s="7"/>
      <c r="AO126" s="7" t="s">
        <v>107</v>
      </c>
      <c r="AP126" s="13">
        <f t="shared" si="16"/>
        <v>1.8744691179161412</v>
      </c>
      <c r="AR126" s="6">
        <v>10.88</v>
      </c>
      <c r="AS126" s="6">
        <v>3</v>
      </c>
      <c r="AT126" s="6">
        <v>3</v>
      </c>
      <c r="AU126" s="6">
        <v>22094339.90625</v>
      </c>
      <c r="AV126" s="6">
        <v>3</v>
      </c>
      <c r="AW126" s="6"/>
      <c r="AX126" s="6" t="s">
        <v>105</v>
      </c>
      <c r="AY126" s="7">
        <v>33.33</v>
      </c>
      <c r="AZ126" s="7">
        <v>9</v>
      </c>
      <c r="BA126" s="7">
        <v>9</v>
      </c>
      <c r="BB126" s="7">
        <v>140194473.58333299</v>
      </c>
      <c r="BC126" s="7">
        <v>9</v>
      </c>
      <c r="BD126" s="7"/>
      <c r="BE126" s="7" t="s">
        <v>108</v>
      </c>
      <c r="BF126" s="24">
        <v>1.58</v>
      </c>
      <c r="BG126" s="28">
        <f t="shared" si="17"/>
        <v>1.8181563726387138</v>
      </c>
      <c r="BH126" s="19"/>
      <c r="BJ126" s="10"/>
      <c r="BK126" s="10"/>
      <c r="BL126" s="10"/>
      <c r="BM126" s="10"/>
      <c r="BN126" s="10"/>
      <c r="BO126" s="10"/>
      <c r="BP126" s="10"/>
      <c r="BQ126" s="10"/>
      <c r="BR126" s="10"/>
      <c r="BS126" s="10"/>
      <c r="BT126" s="10"/>
      <c r="BU126" s="10"/>
      <c r="BV126" s="10"/>
      <c r="BW126" s="10"/>
      <c r="BX126" s="10"/>
      <c r="BY126" s="10"/>
      <c r="BZ126" s="10"/>
      <c r="CA126" s="10"/>
      <c r="CB126" s="10"/>
      <c r="CC126" s="10"/>
      <c r="CD126" s="10"/>
      <c r="CE126" s="10"/>
      <c r="CF126" s="10"/>
      <c r="CG126" s="10"/>
      <c r="CH126" s="10"/>
      <c r="CI126" s="10"/>
      <c r="CJ126" s="10"/>
      <c r="CK126" s="10"/>
      <c r="CL126" s="10"/>
      <c r="CM126" s="10"/>
      <c r="CN126" s="10"/>
      <c r="CO126" s="10"/>
      <c r="CP126" s="10"/>
    </row>
    <row r="127" spans="1:94" x14ac:dyDescent="0.25">
      <c r="A127" s="4" t="s">
        <v>335</v>
      </c>
      <c r="B127" s="4" t="s">
        <v>336</v>
      </c>
      <c r="C127" s="4" t="s">
        <v>337</v>
      </c>
      <c r="D127" s="4" t="s">
        <v>335</v>
      </c>
      <c r="E127" s="4">
        <v>8.41</v>
      </c>
      <c r="F127" s="4">
        <v>49.8</v>
      </c>
      <c r="G127" s="4">
        <v>457</v>
      </c>
      <c r="H127" s="4" t="s">
        <v>15</v>
      </c>
      <c r="J127" s="4">
        <f t="shared" si="13"/>
        <v>4</v>
      </c>
      <c r="K127" s="4">
        <f t="shared" si="14"/>
        <v>4</v>
      </c>
      <c r="L127" s="6">
        <v>2.41</v>
      </c>
      <c r="M127" s="6">
        <v>1</v>
      </c>
      <c r="N127" s="6">
        <v>1</v>
      </c>
      <c r="O127" s="6">
        <v>22606190</v>
      </c>
      <c r="P127" s="6">
        <v>1</v>
      </c>
      <c r="Q127" s="6"/>
      <c r="R127" s="6" t="s">
        <v>338</v>
      </c>
      <c r="S127" s="7">
        <v>4.8099999999999996</v>
      </c>
      <c r="T127" s="7">
        <v>2</v>
      </c>
      <c r="U127" s="7">
        <v>2</v>
      </c>
      <c r="V127" s="7">
        <v>3635934.609375</v>
      </c>
      <c r="W127" s="7">
        <v>4</v>
      </c>
      <c r="X127" s="7"/>
      <c r="Y127" s="7" t="s">
        <v>340</v>
      </c>
      <c r="Z127" s="13">
        <f t="shared" si="15"/>
        <v>2</v>
      </c>
      <c r="AB127" s="6">
        <v>9.19</v>
      </c>
      <c r="AC127" s="6">
        <v>2</v>
      </c>
      <c r="AD127" s="6">
        <v>2</v>
      </c>
      <c r="AE127" s="6">
        <v>36664414</v>
      </c>
      <c r="AF127" s="6">
        <v>2</v>
      </c>
      <c r="AG127" s="6"/>
      <c r="AH127" s="6" t="s">
        <v>339</v>
      </c>
      <c r="AI127" s="7">
        <v>15.97</v>
      </c>
      <c r="AJ127" s="7">
        <v>4</v>
      </c>
      <c r="AK127" s="7">
        <v>4</v>
      </c>
      <c r="AL127" s="7">
        <v>36894877.25</v>
      </c>
      <c r="AM127" s="7">
        <v>7</v>
      </c>
      <c r="AN127" s="7"/>
      <c r="AO127" s="7" t="s">
        <v>341</v>
      </c>
      <c r="AP127" s="13">
        <f t="shared" si="16"/>
        <v>1.8073549220576042</v>
      </c>
      <c r="AR127" s="6">
        <v>9.19</v>
      </c>
      <c r="AS127" s="6">
        <v>2</v>
      </c>
      <c r="AT127" s="6">
        <v>2</v>
      </c>
      <c r="AU127" s="6">
        <v>36664414</v>
      </c>
      <c r="AV127" s="6">
        <v>2</v>
      </c>
      <c r="AW127" s="6"/>
      <c r="AX127" s="6" t="s">
        <v>339</v>
      </c>
      <c r="AY127" s="7">
        <v>14.44</v>
      </c>
      <c r="AZ127" s="7">
        <v>4</v>
      </c>
      <c r="BA127" s="7">
        <v>4</v>
      </c>
      <c r="BB127" s="7">
        <v>52734585.625</v>
      </c>
      <c r="BC127" s="7">
        <v>6</v>
      </c>
      <c r="BD127" s="7"/>
      <c r="BE127" s="7" t="s">
        <v>342</v>
      </c>
      <c r="BF127" s="24">
        <v>1.58</v>
      </c>
      <c r="BG127" s="28">
        <f t="shared" si="17"/>
        <v>1.7957849740192013</v>
      </c>
      <c r="BH127" s="19"/>
      <c r="BJ127" s="10"/>
      <c r="BK127" s="10"/>
      <c r="BL127" s="10"/>
      <c r="BM127" s="10"/>
      <c r="BN127" s="10"/>
      <c r="BO127" s="10"/>
      <c r="BP127" s="10"/>
      <c r="BQ127" s="10"/>
      <c r="BR127" s="10"/>
      <c r="BS127" s="10"/>
      <c r="BT127" s="10"/>
      <c r="BU127" s="10"/>
      <c r="BV127" s="10"/>
      <c r="BW127" s="10"/>
      <c r="BX127" s="10"/>
      <c r="BY127" s="10"/>
      <c r="BZ127" s="10"/>
      <c r="CA127" s="10"/>
      <c r="CB127" s="10"/>
      <c r="CC127" s="10"/>
      <c r="CD127" s="10"/>
      <c r="CE127" s="10"/>
      <c r="CF127" s="10"/>
      <c r="CG127" s="10"/>
      <c r="CH127" s="10"/>
      <c r="CI127" s="10"/>
      <c r="CJ127" s="10"/>
      <c r="CK127" s="10"/>
      <c r="CL127" s="10"/>
      <c r="CM127" s="10"/>
      <c r="CN127" s="10"/>
      <c r="CO127" s="10"/>
      <c r="CP127" s="10"/>
    </row>
    <row r="128" spans="1:94" x14ac:dyDescent="0.25">
      <c r="A128" s="4" t="s">
        <v>293</v>
      </c>
      <c r="B128" s="4" t="s">
        <v>294</v>
      </c>
      <c r="C128" s="4" t="s">
        <v>295</v>
      </c>
      <c r="D128" s="4" t="s">
        <v>293</v>
      </c>
      <c r="E128" s="4">
        <v>5.52</v>
      </c>
      <c r="F128" s="4">
        <v>101.8</v>
      </c>
      <c r="G128" s="4">
        <v>904</v>
      </c>
      <c r="H128" s="4" t="s">
        <v>296</v>
      </c>
      <c r="J128" s="4">
        <f t="shared" si="13"/>
        <v>10</v>
      </c>
      <c r="K128" s="4">
        <f t="shared" si="14"/>
        <v>10</v>
      </c>
      <c r="L128" s="6">
        <v>8.08</v>
      </c>
      <c r="M128" s="6">
        <v>5</v>
      </c>
      <c r="N128" s="6">
        <v>5</v>
      </c>
      <c r="O128" s="6">
        <v>7190620.1875</v>
      </c>
      <c r="P128" s="6">
        <v>5</v>
      </c>
      <c r="Q128" s="6"/>
      <c r="R128" s="6" t="s">
        <v>297</v>
      </c>
      <c r="S128" s="7">
        <v>13.94</v>
      </c>
      <c r="T128" s="7">
        <v>10</v>
      </c>
      <c r="U128" s="7">
        <v>10</v>
      </c>
      <c r="V128" s="7">
        <v>32481222.302083299</v>
      </c>
      <c r="W128" s="7">
        <v>13</v>
      </c>
      <c r="X128" s="7"/>
      <c r="Y128" s="7" t="s">
        <v>299</v>
      </c>
      <c r="Z128" s="13">
        <f t="shared" si="15"/>
        <v>1.3785116232537298</v>
      </c>
      <c r="AB128" s="6">
        <v>3.65</v>
      </c>
      <c r="AC128" s="6">
        <v>3</v>
      </c>
      <c r="AD128" s="6">
        <v>3</v>
      </c>
      <c r="AE128" s="6">
        <v>35688004.625</v>
      </c>
      <c r="AF128" s="6">
        <v>3</v>
      </c>
      <c r="AG128" s="6"/>
      <c r="AH128" s="6" t="s">
        <v>298</v>
      </c>
      <c r="AI128" s="7">
        <v>12.06</v>
      </c>
      <c r="AJ128" s="7">
        <v>9</v>
      </c>
      <c r="AK128" s="7">
        <v>9</v>
      </c>
      <c r="AL128" s="7">
        <v>106469145.104167</v>
      </c>
      <c r="AM128" s="7">
        <v>12</v>
      </c>
      <c r="AN128" s="7"/>
      <c r="AO128" s="7" t="s">
        <v>300</v>
      </c>
      <c r="AP128" s="13">
        <f t="shared" si="16"/>
        <v>2</v>
      </c>
      <c r="AR128" s="6">
        <v>3.65</v>
      </c>
      <c r="AS128" s="6">
        <v>3</v>
      </c>
      <c r="AT128" s="6">
        <v>3</v>
      </c>
      <c r="AU128" s="6">
        <v>35688004.625</v>
      </c>
      <c r="AV128" s="6">
        <v>3</v>
      </c>
      <c r="AW128" s="6"/>
      <c r="AX128" s="6" t="s">
        <v>298</v>
      </c>
      <c r="AY128" s="7">
        <v>15.49</v>
      </c>
      <c r="AZ128" s="7">
        <v>10</v>
      </c>
      <c r="BA128" s="7">
        <v>10</v>
      </c>
      <c r="BB128" s="7">
        <v>229794815.75</v>
      </c>
      <c r="BC128" s="7">
        <v>12</v>
      </c>
      <c r="BD128" s="7"/>
      <c r="BE128" s="7" t="s">
        <v>301</v>
      </c>
      <c r="BF128" s="24">
        <v>2</v>
      </c>
      <c r="BG128" s="28">
        <f t="shared" si="17"/>
        <v>1.7928372077512433</v>
      </c>
      <c r="BH128" s="19"/>
      <c r="BJ128" s="10"/>
      <c r="BK128" s="10"/>
      <c r="BL128" s="10"/>
      <c r="BM128" s="10"/>
      <c r="BN128" s="10"/>
      <c r="BO128" s="10"/>
      <c r="BP128" s="10"/>
      <c r="BQ128" s="10"/>
      <c r="BR128" s="10"/>
      <c r="BS128" s="10"/>
      <c r="BT128" s="10"/>
      <c r="BU128" s="10"/>
      <c r="BV128" s="10"/>
      <c r="BW128" s="10"/>
      <c r="BX128" s="10"/>
      <c r="BY128" s="10"/>
      <c r="BZ128" s="10"/>
      <c r="CA128" s="10"/>
      <c r="CB128" s="10"/>
      <c r="CC128" s="10"/>
      <c r="CD128" s="10"/>
      <c r="CE128" s="10"/>
      <c r="CF128" s="10"/>
      <c r="CG128" s="10"/>
      <c r="CH128" s="10"/>
      <c r="CI128" s="10"/>
      <c r="CJ128" s="10"/>
      <c r="CK128" s="10"/>
      <c r="CL128" s="10"/>
      <c r="CM128" s="10"/>
      <c r="CN128" s="10"/>
      <c r="CO128" s="10"/>
      <c r="CP128" s="10"/>
    </row>
    <row r="129" spans="1:94" x14ac:dyDescent="0.25">
      <c r="A129" s="4" t="s">
        <v>574</v>
      </c>
      <c r="B129" s="4" t="s">
        <v>575</v>
      </c>
      <c r="C129" s="4" t="s">
        <v>576</v>
      </c>
      <c r="D129" s="4" t="s">
        <v>574</v>
      </c>
      <c r="E129" s="4">
        <v>7.85</v>
      </c>
      <c r="F129" s="4">
        <v>18.5</v>
      </c>
      <c r="G129" s="4">
        <v>165</v>
      </c>
      <c r="H129" s="4" t="s">
        <v>577</v>
      </c>
      <c r="J129" s="4">
        <f t="shared" si="13"/>
        <v>5</v>
      </c>
      <c r="K129" s="4">
        <f t="shared" si="14"/>
        <v>3</v>
      </c>
      <c r="L129" s="6">
        <v>7.88</v>
      </c>
      <c r="M129" s="6">
        <v>1</v>
      </c>
      <c r="N129" s="6">
        <v>1</v>
      </c>
      <c r="O129" s="6">
        <v>5666155.375</v>
      </c>
      <c r="P129" s="6">
        <v>1</v>
      </c>
      <c r="Q129" s="6"/>
      <c r="R129" s="6" t="s">
        <v>578</v>
      </c>
      <c r="S129" s="7">
        <v>26.67</v>
      </c>
      <c r="T129" s="7">
        <v>5</v>
      </c>
      <c r="U129" s="7">
        <v>3</v>
      </c>
      <c r="V129" s="7">
        <v>24380626.25</v>
      </c>
      <c r="W129" s="7">
        <v>5</v>
      </c>
      <c r="X129" s="7"/>
      <c r="Y129" s="7" t="s">
        <v>580</v>
      </c>
      <c r="Z129" s="13">
        <f t="shared" si="15"/>
        <v>2.3219280948873622</v>
      </c>
      <c r="AB129" s="6">
        <v>4.24</v>
      </c>
      <c r="AC129" s="6">
        <v>1</v>
      </c>
      <c r="AD129" s="6">
        <v>1</v>
      </c>
      <c r="AE129" s="6">
        <v>76434163.6875</v>
      </c>
      <c r="AF129" s="6">
        <v>1</v>
      </c>
      <c r="AG129" s="6"/>
      <c r="AH129" s="6" t="s">
        <v>579</v>
      </c>
      <c r="AI129" s="7">
        <v>12.73</v>
      </c>
      <c r="AJ129" s="7">
        <v>2</v>
      </c>
      <c r="AK129" s="7">
        <v>2</v>
      </c>
      <c r="AL129" s="7">
        <v>14531241.296875</v>
      </c>
      <c r="AM129" s="7">
        <v>2</v>
      </c>
      <c r="AN129" s="7"/>
      <c r="AO129" s="7" t="s">
        <v>581</v>
      </c>
      <c r="AP129" s="13">
        <f t="shared" si="16"/>
        <v>1</v>
      </c>
      <c r="AR129" s="6">
        <v>4.24</v>
      </c>
      <c r="AS129" s="6">
        <v>1</v>
      </c>
      <c r="AT129" s="6">
        <v>1</v>
      </c>
      <c r="AU129" s="6">
        <v>76434163.6875</v>
      </c>
      <c r="AV129" s="6">
        <v>1</v>
      </c>
      <c r="AW129" s="6"/>
      <c r="AX129" s="6" t="s">
        <v>579</v>
      </c>
      <c r="AY129" s="7">
        <v>20.61</v>
      </c>
      <c r="AZ129" s="7">
        <v>4</v>
      </c>
      <c r="BA129" s="7">
        <v>3</v>
      </c>
      <c r="BB129" s="7">
        <v>25595414.666666701</v>
      </c>
      <c r="BC129" s="7">
        <v>4</v>
      </c>
      <c r="BD129" s="7"/>
      <c r="BE129" s="7" t="s">
        <v>582</v>
      </c>
      <c r="BF129" s="24">
        <v>2</v>
      </c>
      <c r="BG129" s="28">
        <f t="shared" si="17"/>
        <v>1.7739760316291207</v>
      </c>
      <c r="BH129" s="19"/>
      <c r="BJ129" s="10"/>
      <c r="BK129" s="10"/>
      <c r="BL129" s="10"/>
      <c r="BM129" s="10"/>
      <c r="BN129" s="10"/>
      <c r="BO129" s="10"/>
      <c r="BP129" s="10"/>
      <c r="BQ129" s="10"/>
      <c r="BR129" s="10"/>
      <c r="BS129" s="10"/>
      <c r="BT129" s="10"/>
      <c r="BU129" s="10"/>
      <c r="BV129" s="10"/>
      <c r="BW129" s="10"/>
      <c r="BX129" s="10"/>
      <c r="BY129" s="10"/>
      <c r="BZ129" s="10"/>
      <c r="CA129" s="10"/>
      <c r="CB129" s="10"/>
      <c r="CC129" s="10"/>
      <c r="CD129" s="10"/>
      <c r="CE129" s="10"/>
      <c r="CF129" s="10"/>
      <c r="CG129" s="10"/>
      <c r="CH129" s="10"/>
      <c r="CI129" s="10"/>
      <c r="CJ129" s="10"/>
      <c r="CK129" s="10"/>
      <c r="CL129" s="10"/>
      <c r="CM129" s="10"/>
      <c r="CN129" s="10"/>
      <c r="CO129" s="10"/>
      <c r="CP129" s="10"/>
    </row>
    <row r="130" spans="1:94" x14ac:dyDescent="0.25">
      <c r="A130" s="4" t="s">
        <v>318</v>
      </c>
      <c r="B130" s="4" t="s">
        <v>319</v>
      </c>
      <c r="C130" s="4" t="s">
        <v>320</v>
      </c>
      <c r="D130" s="4" t="s">
        <v>318</v>
      </c>
      <c r="E130" s="4">
        <v>8.4600000000000009</v>
      </c>
      <c r="F130" s="4">
        <v>66.7</v>
      </c>
      <c r="G130" s="4">
        <v>605</v>
      </c>
      <c r="H130" s="4" t="s">
        <v>15</v>
      </c>
      <c r="J130" s="4">
        <f t="shared" si="13"/>
        <v>7</v>
      </c>
      <c r="K130" s="4">
        <f t="shared" si="14"/>
        <v>5</v>
      </c>
      <c r="L130" s="6">
        <v>2.15</v>
      </c>
      <c r="M130" s="6">
        <v>1</v>
      </c>
      <c r="N130" s="6">
        <v>1</v>
      </c>
      <c r="O130" s="6">
        <v>6441944</v>
      </c>
      <c r="P130" s="6">
        <v>1</v>
      </c>
      <c r="Q130" s="6"/>
      <c r="R130" s="6" t="s">
        <v>313</v>
      </c>
      <c r="S130" s="7">
        <v>10.41</v>
      </c>
      <c r="T130" s="7">
        <v>4</v>
      </c>
      <c r="U130" s="7">
        <v>3</v>
      </c>
      <c r="V130" s="7">
        <v>9491756.2708333302</v>
      </c>
      <c r="W130" s="7">
        <v>5</v>
      </c>
      <c r="X130" s="7"/>
      <c r="Y130" s="7" t="s">
        <v>322</v>
      </c>
      <c r="Z130" s="13">
        <f t="shared" si="15"/>
        <v>2.3219280948873622</v>
      </c>
      <c r="AB130" s="6">
        <v>6.61</v>
      </c>
      <c r="AC130" s="6">
        <v>3</v>
      </c>
      <c r="AD130" s="6">
        <v>1</v>
      </c>
      <c r="AE130" s="6">
        <v>9541374.8046875</v>
      </c>
      <c r="AF130" s="6">
        <v>3</v>
      </c>
      <c r="AG130" s="6"/>
      <c r="AH130" s="6" t="s">
        <v>321</v>
      </c>
      <c r="AI130" s="7">
        <v>15.54</v>
      </c>
      <c r="AJ130" s="7">
        <v>7</v>
      </c>
      <c r="AK130" s="7">
        <v>5</v>
      </c>
      <c r="AL130" s="7">
        <v>60874235.9375</v>
      </c>
      <c r="AM130" s="7">
        <v>11</v>
      </c>
      <c r="AN130" s="7"/>
      <c r="AO130" s="7" t="s">
        <v>323</v>
      </c>
      <c r="AP130" s="13">
        <f t="shared" si="16"/>
        <v>1.8744691179161412</v>
      </c>
      <c r="AR130" s="6">
        <v>6.61</v>
      </c>
      <c r="AS130" s="6">
        <v>3</v>
      </c>
      <c r="AT130" s="6">
        <v>1</v>
      </c>
      <c r="AU130" s="6">
        <v>9541374.8046875</v>
      </c>
      <c r="AV130" s="6">
        <v>3</v>
      </c>
      <c r="AW130" s="6"/>
      <c r="AX130" s="6" t="s">
        <v>321</v>
      </c>
      <c r="AY130" s="7">
        <v>7.27</v>
      </c>
      <c r="AZ130" s="7">
        <v>4</v>
      </c>
      <c r="BA130" s="7">
        <v>3</v>
      </c>
      <c r="BB130" s="7">
        <v>78950616.166666701</v>
      </c>
      <c r="BC130" s="7">
        <v>6</v>
      </c>
      <c r="BD130" s="7"/>
      <c r="BE130" s="7" t="s">
        <v>324</v>
      </c>
      <c r="BF130" s="24">
        <v>1</v>
      </c>
      <c r="BG130" s="28">
        <f t="shared" si="17"/>
        <v>1.7321324042678345</v>
      </c>
      <c r="BH130" s="19"/>
      <c r="BJ130" s="10"/>
      <c r="BK130" s="10"/>
      <c r="BL130" s="10"/>
      <c r="BM130" s="10"/>
      <c r="BN130" s="10"/>
      <c r="BO130" s="10"/>
      <c r="BP130" s="10"/>
      <c r="BQ130" s="10"/>
      <c r="BR130" s="10"/>
      <c r="BS130" s="10"/>
      <c r="BT130" s="10"/>
      <c r="BU130" s="10"/>
      <c r="BV130" s="10"/>
      <c r="BW130" s="10"/>
      <c r="BX130" s="10"/>
      <c r="BY130" s="10"/>
      <c r="BZ130" s="10"/>
      <c r="CA130" s="10"/>
      <c r="CB130" s="10"/>
      <c r="CC130" s="10"/>
      <c r="CD130" s="10"/>
      <c r="CE130" s="10"/>
      <c r="CF130" s="10"/>
      <c r="CG130" s="10"/>
      <c r="CH130" s="10"/>
      <c r="CI130" s="10"/>
      <c r="CJ130" s="10"/>
      <c r="CK130" s="10"/>
      <c r="CL130" s="10"/>
      <c r="CM130" s="10"/>
      <c r="CN130" s="10"/>
      <c r="CO130" s="10"/>
      <c r="CP130" s="10"/>
    </row>
    <row r="131" spans="1:94" x14ac:dyDescent="0.25">
      <c r="A131" s="4" t="s">
        <v>834</v>
      </c>
      <c r="B131" s="4" t="s">
        <v>835</v>
      </c>
      <c r="C131" s="4" t="s">
        <v>836</v>
      </c>
      <c r="D131" s="4" t="s">
        <v>834</v>
      </c>
      <c r="E131" s="4">
        <v>5.35</v>
      </c>
      <c r="F131" s="4">
        <v>42.4</v>
      </c>
      <c r="G131" s="4">
        <v>371</v>
      </c>
      <c r="H131" s="4" t="s">
        <v>15</v>
      </c>
      <c r="J131" s="4">
        <f t="shared" si="13"/>
        <v>11</v>
      </c>
      <c r="K131" s="4">
        <f t="shared" si="14"/>
        <v>11</v>
      </c>
      <c r="L131" s="6">
        <v>7.01</v>
      </c>
      <c r="M131" s="6">
        <v>2</v>
      </c>
      <c r="N131" s="6">
        <v>2</v>
      </c>
      <c r="O131" s="6">
        <v>5746522.46875</v>
      </c>
      <c r="P131" s="6">
        <v>2</v>
      </c>
      <c r="Q131" s="6"/>
      <c r="R131" s="6" t="s">
        <v>837</v>
      </c>
      <c r="S131" s="7">
        <v>19.95</v>
      </c>
      <c r="T131" s="7">
        <v>7</v>
      </c>
      <c r="U131" s="7">
        <v>7</v>
      </c>
      <c r="V131" s="7">
        <v>52140577.395833299</v>
      </c>
      <c r="W131" s="7">
        <v>9</v>
      </c>
      <c r="X131" s="7"/>
      <c r="Y131" s="7" t="s">
        <v>839</v>
      </c>
      <c r="Z131" s="13">
        <f t="shared" si="15"/>
        <v>2.1699250014423126</v>
      </c>
      <c r="AB131" s="6">
        <v>8.36</v>
      </c>
      <c r="AC131" s="6">
        <v>3</v>
      </c>
      <c r="AD131" s="6">
        <v>3</v>
      </c>
      <c r="AE131" s="6">
        <v>13065003.75</v>
      </c>
      <c r="AF131" s="6">
        <v>4</v>
      </c>
      <c r="AG131" s="6"/>
      <c r="AH131" s="6" t="s">
        <v>838</v>
      </c>
      <c r="AI131" s="7">
        <v>26.15</v>
      </c>
      <c r="AJ131" s="7">
        <v>8</v>
      </c>
      <c r="AK131" s="7">
        <v>8</v>
      </c>
      <c r="AL131" s="7">
        <v>90996308.916666701</v>
      </c>
      <c r="AM131" s="7">
        <v>10</v>
      </c>
      <c r="AN131" s="7"/>
      <c r="AO131" s="7" t="s">
        <v>840</v>
      </c>
      <c r="AP131" s="13">
        <f t="shared" si="16"/>
        <v>1.3219280948873624</v>
      </c>
      <c r="AR131" s="6">
        <v>8.36</v>
      </c>
      <c r="AS131" s="6">
        <v>3</v>
      </c>
      <c r="AT131" s="6">
        <v>3</v>
      </c>
      <c r="AU131" s="6">
        <v>13065003.75</v>
      </c>
      <c r="AV131" s="6">
        <v>4</v>
      </c>
      <c r="AW131" s="6"/>
      <c r="AX131" s="6" t="s">
        <v>838</v>
      </c>
      <c r="AY131" s="7">
        <v>34.770000000000003</v>
      </c>
      <c r="AZ131" s="7">
        <v>11</v>
      </c>
      <c r="BA131" s="7">
        <v>11</v>
      </c>
      <c r="BB131" s="7">
        <v>153676942.83333299</v>
      </c>
      <c r="BC131" s="7">
        <v>13</v>
      </c>
      <c r="BD131" s="7"/>
      <c r="BE131" s="7" t="s">
        <v>841</v>
      </c>
      <c r="BF131" s="24">
        <v>1.7</v>
      </c>
      <c r="BG131" s="28">
        <f t="shared" si="17"/>
        <v>1.7306176987765582</v>
      </c>
      <c r="BH131" s="19"/>
      <c r="BJ131" s="10"/>
      <c r="BK131" s="10"/>
      <c r="BL131" s="10"/>
      <c r="BM131" s="10"/>
      <c r="BN131" s="10"/>
      <c r="BO131" s="10"/>
      <c r="BP131" s="10"/>
      <c r="BQ131" s="10"/>
      <c r="BR131" s="10"/>
      <c r="BS131" s="10"/>
      <c r="BT131" s="10"/>
      <c r="BU131" s="10"/>
      <c r="BV131" s="10"/>
      <c r="BW131" s="10"/>
      <c r="BX131" s="10"/>
      <c r="BY131" s="10"/>
      <c r="BZ131" s="10"/>
      <c r="CA131" s="10"/>
      <c r="CB131" s="10"/>
      <c r="CC131" s="10"/>
      <c r="CD131" s="10"/>
      <c r="CE131" s="10"/>
      <c r="CF131" s="10"/>
      <c r="CG131" s="10"/>
      <c r="CH131" s="10"/>
      <c r="CI131" s="10"/>
      <c r="CJ131" s="10"/>
      <c r="CK131" s="10"/>
      <c r="CL131" s="10"/>
      <c r="CM131" s="10"/>
      <c r="CN131" s="10"/>
      <c r="CO131" s="10"/>
      <c r="CP131" s="10"/>
    </row>
    <row r="132" spans="1:94" x14ac:dyDescent="0.25">
      <c r="A132" s="4" t="s">
        <v>422</v>
      </c>
      <c r="B132" s="4" t="s">
        <v>423</v>
      </c>
      <c r="C132" s="4" t="s">
        <v>424</v>
      </c>
      <c r="D132" s="4" t="s">
        <v>422</v>
      </c>
      <c r="E132" s="4">
        <v>7.69</v>
      </c>
      <c r="F132" s="4">
        <v>35.1</v>
      </c>
      <c r="G132" s="4">
        <v>317</v>
      </c>
      <c r="H132" s="4" t="s">
        <v>425</v>
      </c>
      <c r="J132" s="4">
        <f t="shared" si="13"/>
        <v>16</v>
      </c>
      <c r="K132" s="4">
        <f t="shared" si="14"/>
        <v>16</v>
      </c>
      <c r="L132" s="6">
        <v>33.119999999999997</v>
      </c>
      <c r="M132" s="6">
        <v>8</v>
      </c>
      <c r="N132" s="6">
        <v>8</v>
      </c>
      <c r="O132" s="6">
        <v>40805632.671875</v>
      </c>
      <c r="P132" s="6">
        <v>9</v>
      </c>
      <c r="Q132" s="6"/>
      <c r="R132" s="6" t="s">
        <v>426</v>
      </c>
      <c r="S132" s="7">
        <v>64.67</v>
      </c>
      <c r="T132" s="7">
        <v>16</v>
      </c>
      <c r="U132" s="7">
        <v>16</v>
      </c>
      <c r="V132" s="7">
        <v>129562955.541667</v>
      </c>
      <c r="W132" s="7">
        <v>25</v>
      </c>
      <c r="X132" s="7"/>
      <c r="Y132" s="7" t="s">
        <v>428</v>
      </c>
      <c r="Z132" s="13">
        <f t="shared" si="15"/>
        <v>1.4739311883324122</v>
      </c>
      <c r="AB132" s="6">
        <v>49.84</v>
      </c>
      <c r="AC132" s="6">
        <v>9</v>
      </c>
      <c r="AD132" s="6">
        <v>9</v>
      </c>
      <c r="AE132" s="6">
        <v>74669249.229166701</v>
      </c>
      <c r="AF132" s="6">
        <v>9</v>
      </c>
      <c r="AG132" s="6"/>
      <c r="AH132" s="6" t="s">
        <v>427</v>
      </c>
      <c r="AI132" s="7">
        <v>61.2</v>
      </c>
      <c r="AJ132" s="7">
        <v>15</v>
      </c>
      <c r="AK132" s="7">
        <v>15</v>
      </c>
      <c r="AL132" s="7">
        <v>484680311.97916698</v>
      </c>
      <c r="AM132" s="7">
        <v>36</v>
      </c>
      <c r="AN132" s="7"/>
      <c r="AO132" s="7" t="s">
        <v>429</v>
      </c>
      <c r="AP132" s="13">
        <f t="shared" si="16"/>
        <v>2</v>
      </c>
      <c r="AR132" s="6">
        <v>49.84</v>
      </c>
      <c r="AS132" s="6">
        <v>9</v>
      </c>
      <c r="AT132" s="6">
        <v>9</v>
      </c>
      <c r="AU132" s="6">
        <v>74669249.229166701</v>
      </c>
      <c r="AV132" s="6">
        <v>9</v>
      </c>
      <c r="AW132" s="6"/>
      <c r="AX132" s="6" t="s">
        <v>427</v>
      </c>
      <c r="AY132" s="7">
        <v>40.69</v>
      </c>
      <c r="AZ132" s="7">
        <v>12</v>
      </c>
      <c r="BA132" s="7">
        <v>12</v>
      </c>
      <c r="BB132" s="7">
        <v>299498722.38541698</v>
      </c>
      <c r="BC132" s="7">
        <v>25</v>
      </c>
      <c r="BD132" s="7"/>
      <c r="BE132" s="7" t="s">
        <v>430</v>
      </c>
      <c r="BF132" s="24">
        <v>1.47</v>
      </c>
      <c r="BG132" s="28">
        <f t="shared" si="17"/>
        <v>1.6479770627774706</v>
      </c>
      <c r="BH132" s="19"/>
      <c r="BJ132" s="10"/>
      <c r="BK132" s="10"/>
      <c r="BL132" s="10"/>
      <c r="BM132" s="10"/>
      <c r="BN132" s="10"/>
      <c r="BO132" s="10"/>
      <c r="BP132" s="10"/>
      <c r="BQ132" s="10"/>
      <c r="BR132" s="10"/>
      <c r="BS132" s="10"/>
      <c r="BT132" s="10"/>
      <c r="BU132" s="10"/>
      <c r="BV132" s="10"/>
      <c r="BW132" s="10"/>
      <c r="BX132" s="10"/>
      <c r="BY132" s="10"/>
      <c r="BZ132" s="10"/>
      <c r="CA132" s="10"/>
      <c r="CB132" s="10"/>
      <c r="CC132" s="10"/>
      <c r="CD132" s="10"/>
      <c r="CE132" s="10"/>
      <c r="CF132" s="10"/>
      <c r="CG132" s="10"/>
      <c r="CH132" s="10"/>
      <c r="CI132" s="10"/>
      <c r="CJ132" s="10"/>
      <c r="CK132" s="10"/>
      <c r="CL132" s="10"/>
      <c r="CM132" s="10"/>
      <c r="CN132" s="10"/>
      <c r="CO132" s="10"/>
      <c r="CP132" s="10"/>
    </row>
    <row r="133" spans="1:94" x14ac:dyDescent="0.25">
      <c r="A133" s="4" t="s">
        <v>310</v>
      </c>
      <c r="B133" s="4" t="s">
        <v>311</v>
      </c>
      <c r="C133" s="4" t="s">
        <v>312</v>
      </c>
      <c r="D133" s="4" t="s">
        <v>310</v>
      </c>
      <c r="E133" s="4">
        <v>8.8699999999999992</v>
      </c>
      <c r="F133" s="4">
        <v>63.7</v>
      </c>
      <c r="G133" s="4">
        <v>579</v>
      </c>
      <c r="H133" s="4" t="s">
        <v>270</v>
      </c>
      <c r="J133" s="4">
        <f t="shared" si="13"/>
        <v>7</v>
      </c>
      <c r="K133" s="4">
        <f t="shared" si="14"/>
        <v>5</v>
      </c>
      <c r="L133" s="6">
        <v>2.25</v>
      </c>
      <c r="M133" s="6">
        <v>1</v>
      </c>
      <c r="N133" s="6">
        <v>1</v>
      </c>
      <c r="O133" s="6">
        <v>6441944</v>
      </c>
      <c r="P133" s="6">
        <v>1</v>
      </c>
      <c r="Q133" s="6"/>
      <c r="R133" s="6" t="s">
        <v>313</v>
      </c>
      <c r="S133" s="7">
        <v>4.66</v>
      </c>
      <c r="T133" s="7">
        <v>2</v>
      </c>
      <c r="U133" s="7">
        <v>1</v>
      </c>
      <c r="V133" s="7">
        <v>16429656.9375</v>
      </c>
      <c r="W133" s="7">
        <v>3</v>
      </c>
      <c r="X133" s="7"/>
      <c r="Y133" s="7" t="s">
        <v>315</v>
      </c>
      <c r="Z133" s="13">
        <f t="shared" si="15"/>
        <v>1.5849625007211563</v>
      </c>
      <c r="AB133" s="6">
        <v>6.22</v>
      </c>
      <c r="AC133" s="6">
        <v>3</v>
      </c>
      <c r="AD133" s="6">
        <v>1</v>
      </c>
      <c r="AE133" s="6">
        <v>8522675.3359375</v>
      </c>
      <c r="AF133" s="6">
        <v>3</v>
      </c>
      <c r="AG133" s="6"/>
      <c r="AH133" s="6" t="s">
        <v>314</v>
      </c>
      <c r="AI133" s="7">
        <v>15.03</v>
      </c>
      <c r="AJ133" s="7">
        <v>7</v>
      </c>
      <c r="AK133" s="7">
        <v>4</v>
      </c>
      <c r="AL133" s="7">
        <v>65534697.666666701</v>
      </c>
      <c r="AM133" s="7">
        <v>11</v>
      </c>
      <c r="AN133" s="7"/>
      <c r="AO133" s="7" t="s">
        <v>316</v>
      </c>
      <c r="AP133" s="13">
        <f t="shared" si="16"/>
        <v>1.8744691179161412</v>
      </c>
      <c r="AR133" s="6">
        <v>6.22</v>
      </c>
      <c r="AS133" s="6">
        <v>3</v>
      </c>
      <c r="AT133" s="6">
        <v>1</v>
      </c>
      <c r="AU133" s="6">
        <v>8522675.3359375</v>
      </c>
      <c r="AV133" s="6">
        <v>3</v>
      </c>
      <c r="AW133" s="6"/>
      <c r="AX133" s="6" t="s">
        <v>314</v>
      </c>
      <c r="AY133" s="7">
        <v>14.85</v>
      </c>
      <c r="AZ133" s="7">
        <v>7</v>
      </c>
      <c r="BA133" s="7">
        <v>5</v>
      </c>
      <c r="BB133" s="7">
        <v>99024595.020833299</v>
      </c>
      <c r="BC133" s="7">
        <v>8</v>
      </c>
      <c r="BD133" s="7"/>
      <c r="BE133" s="7" t="s">
        <v>317</v>
      </c>
      <c r="BF133" s="24">
        <v>1.41</v>
      </c>
      <c r="BG133" s="28">
        <f t="shared" si="17"/>
        <v>1.6231438728790992</v>
      </c>
      <c r="BH133" s="19"/>
      <c r="BJ133" s="10"/>
      <c r="BK133" s="10"/>
      <c r="BL133" s="10"/>
      <c r="BM133" s="10"/>
      <c r="BN133" s="10"/>
      <c r="BO133" s="10"/>
      <c r="BP133" s="10"/>
      <c r="BQ133" s="10"/>
      <c r="BR133" s="10"/>
      <c r="BS133" s="10"/>
      <c r="BT133" s="10"/>
      <c r="BU133" s="10"/>
      <c r="BV133" s="10"/>
      <c r="BW133" s="10"/>
      <c r="BX133" s="10"/>
      <c r="BY133" s="10"/>
      <c r="BZ133" s="10"/>
      <c r="CA133" s="10"/>
      <c r="CB133" s="10"/>
      <c r="CC133" s="10"/>
      <c r="CD133" s="10"/>
      <c r="CE133" s="10"/>
      <c r="CF133" s="10"/>
      <c r="CG133" s="10"/>
      <c r="CH133" s="10"/>
      <c r="CI133" s="10"/>
      <c r="CJ133" s="10"/>
      <c r="CK133" s="10"/>
      <c r="CL133" s="10"/>
      <c r="CM133" s="10"/>
      <c r="CN133" s="10"/>
      <c r="CO133" s="10"/>
      <c r="CP133" s="10"/>
    </row>
    <row r="134" spans="1:94" x14ac:dyDescent="0.25">
      <c r="A134" s="4" t="s">
        <v>251</v>
      </c>
      <c r="B134" s="4" t="s">
        <v>252</v>
      </c>
      <c r="C134" s="4" t="s">
        <v>253</v>
      </c>
      <c r="D134" s="4" t="s">
        <v>251</v>
      </c>
      <c r="E134" s="4">
        <v>5.49</v>
      </c>
      <c r="F134" s="4">
        <v>91.6</v>
      </c>
      <c r="G134" s="4">
        <v>796</v>
      </c>
      <c r="H134" s="4" t="s">
        <v>254</v>
      </c>
      <c r="J134" s="4">
        <f t="shared" si="13"/>
        <v>12</v>
      </c>
      <c r="K134" s="4">
        <f t="shared" si="14"/>
        <v>12</v>
      </c>
      <c r="L134" s="6">
        <v>4.6500000000000004</v>
      </c>
      <c r="M134" s="6">
        <v>3</v>
      </c>
      <c r="N134" s="6">
        <v>3</v>
      </c>
      <c r="O134" s="6">
        <v>4787225.140625</v>
      </c>
      <c r="P134" s="6">
        <v>3</v>
      </c>
      <c r="Q134" s="6"/>
      <c r="R134" s="6" t="s">
        <v>255</v>
      </c>
      <c r="S134" s="7">
        <v>9.67</v>
      </c>
      <c r="T134" s="7">
        <v>6</v>
      </c>
      <c r="U134" s="7">
        <v>6</v>
      </c>
      <c r="V134" s="7">
        <v>28178665.666666701</v>
      </c>
      <c r="W134" s="7">
        <v>7</v>
      </c>
      <c r="X134" s="7"/>
      <c r="Y134" s="7" t="s">
        <v>257</v>
      </c>
      <c r="Z134" s="13">
        <f t="shared" si="15"/>
        <v>1.2223924213364481</v>
      </c>
      <c r="AB134" s="6">
        <v>3.64</v>
      </c>
      <c r="AC134" s="6">
        <v>2</v>
      </c>
      <c r="AD134" s="6">
        <v>2</v>
      </c>
      <c r="AE134" s="6">
        <v>12670918.125</v>
      </c>
      <c r="AF134" s="6">
        <v>3</v>
      </c>
      <c r="AG134" s="6"/>
      <c r="AH134" s="6" t="s">
        <v>256</v>
      </c>
      <c r="AI134" s="7">
        <v>11.06</v>
      </c>
      <c r="AJ134" s="7">
        <v>7</v>
      </c>
      <c r="AK134" s="7">
        <v>7</v>
      </c>
      <c r="AL134" s="7">
        <v>55930758.552083299</v>
      </c>
      <c r="AM134" s="7">
        <v>7</v>
      </c>
      <c r="AN134" s="7"/>
      <c r="AO134" s="7" t="s">
        <v>258</v>
      </c>
      <c r="AP134" s="13">
        <f t="shared" si="16"/>
        <v>1.2223924213364481</v>
      </c>
      <c r="AR134" s="6">
        <v>3.64</v>
      </c>
      <c r="AS134" s="6">
        <v>2</v>
      </c>
      <c r="AT134" s="6">
        <v>2</v>
      </c>
      <c r="AU134" s="6">
        <v>12670918.125</v>
      </c>
      <c r="AV134" s="6">
        <v>3</v>
      </c>
      <c r="AW134" s="6"/>
      <c r="AX134" s="6" t="s">
        <v>256</v>
      </c>
      <c r="AY134" s="7">
        <v>18.84</v>
      </c>
      <c r="AZ134" s="7">
        <v>12</v>
      </c>
      <c r="BA134" s="7">
        <v>12</v>
      </c>
      <c r="BB134" s="7">
        <v>100657958.458333</v>
      </c>
      <c r="BC134" s="7">
        <v>15</v>
      </c>
      <c r="BD134" s="7"/>
      <c r="BE134" s="7" t="s">
        <v>259</v>
      </c>
      <c r="BF134" s="24">
        <v>2.3199999999999998</v>
      </c>
      <c r="BG134" s="28">
        <f t="shared" si="17"/>
        <v>1.5882616142242985</v>
      </c>
      <c r="BH134" s="19"/>
      <c r="BJ134" s="10"/>
      <c r="BK134" s="10"/>
      <c r="BL134" s="10"/>
      <c r="BM134" s="10"/>
      <c r="BN134" s="10"/>
      <c r="BO134" s="10"/>
      <c r="BP134" s="10"/>
      <c r="BQ134" s="10"/>
      <c r="BR134" s="10"/>
      <c r="BS134" s="10"/>
      <c r="BT134" s="10"/>
      <c r="BU134" s="10"/>
      <c r="BV134" s="10"/>
      <c r="BW134" s="10"/>
      <c r="BX134" s="10"/>
      <c r="BY134" s="10"/>
      <c r="BZ134" s="10"/>
      <c r="CA134" s="10"/>
      <c r="CB134" s="10"/>
      <c r="CC134" s="10"/>
      <c r="CD134" s="10"/>
      <c r="CE134" s="10"/>
      <c r="CF134" s="10"/>
      <c r="CG134" s="10"/>
      <c r="CH134" s="10"/>
      <c r="CI134" s="10"/>
      <c r="CJ134" s="10"/>
      <c r="CK134" s="10"/>
      <c r="CL134" s="10"/>
      <c r="CM134" s="10"/>
      <c r="CN134" s="10"/>
      <c r="CO134" s="10"/>
      <c r="CP134" s="10"/>
    </row>
    <row r="135" spans="1:94" x14ac:dyDescent="0.25">
      <c r="A135" s="4" t="s">
        <v>537</v>
      </c>
      <c r="B135" s="4" t="s">
        <v>538</v>
      </c>
      <c r="C135" s="4" t="s">
        <v>539</v>
      </c>
      <c r="D135" s="4" t="s">
        <v>537</v>
      </c>
      <c r="E135" s="4">
        <v>5.76</v>
      </c>
      <c r="F135" s="4">
        <v>144.6</v>
      </c>
      <c r="G135" s="4">
        <v>1338</v>
      </c>
      <c r="H135" s="4" t="s">
        <v>540</v>
      </c>
      <c r="J135" s="4">
        <f t="shared" si="13"/>
        <v>8</v>
      </c>
      <c r="K135" s="4">
        <f t="shared" si="14"/>
        <v>8</v>
      </c>
      <c r="L135" s="6">
        <v>2.02</v>
      </c>
      <c r="M135" s="6">
        <v>1</v>
      </c>
      <c r="N135" s="6">
        <v>1</v>
      </c>
      <c r="O135" s="6">
        <v>5004110.75</v>
      </c>
      <c r="P135" s="6">
        <v>2</v>
      </c>
      <c r="Q135" s="6"/>
      <c r="R135" s="6" t="s">
        <v>541</v>
      </c>
      <c r="S135" s="7">
        <v>9.1199999999999992</v>
      </c>
      <c r="T135" s="7">
        <v>8</v>
      </c>
      <c r="U135" s="7">
        <v>8</v>
      </c>
      <c r="V135" s="7">
        <v>37745517.5</v>
      </c>
      <c r="W135" s="7">
        <v>9</v>
      </c>
      <c r="X135" s="7"/>
      <c r="Y135" s="7" t="s">
        <v>543</v>
      </c>
      <c r="Z135" s="13">
        <f t="shared" si="15"/>
        <v>2.1699250014423126</v>
      </c>
      <c r="AB135" s="6">
        <v>1.64</v>
      </c>
      <c r="AC135" s="6">
        <v>2</v>
      </c>
      <c r="AD135" s="6">
        <v>2</v>
      </c>
      <c r="AE135" s="6">
        <v>11925477.359375</v>
      </c>
      <c r="AF135" s="6">
        <v>3</v>
      </c>
      <c r="AG135" s="6"/>
      <c r="AH135" s="6" t="s">
        <v>542</v>
      </c>
      <c r="AI135" s="7">
        <v>6.35</v>
      </c>
      <c r="AJ135" s="7">
        <v>6</v>
      </c>
      <c r="AK135" s="7">
        <v>6</v>
      </c>
      <c r="AL135" s="7">
        <v>53281731.1875</v>
      </c>
      <c r="AM135" s="7">
        <v>6</v>
      </c>
      <c r="AN135" s="7"/>
      <c r="AO135" s="7" t="s">
        <v>544</v>
      </c>
      <c r="AP135" s="13">
        <f t="shared" si="16"/>
        <v>1</v>
      </c>
      <c r="AR135" s="6">
        <v>1.64</v>
      </c>
      <c r="AS135" s="6">
        <v>2</v>
      </c>
      <c r="AT135" s="6">
        <v>2</v>
      </c>
      <c r="AU135" s="6">
        <v>11925477.359375</v>
      </c>
      <c r="AV135" s="6">
        <v>3</v>
      </c>
      <c r="AW135" s="6"/>
      <c r="AX135" s="6" t="s">
        <v>542</v>
      </c>
      <c r="AY135" s="7">
        <v>7.92</v>
      </c>
      <c r="AZ135" s="7">
        <v>6</v>
      </c>
      <c r="BA135" s="7">
        <v>6</v>
      </c>
      <c r="BB135" s="7">
        <v>48198515.645833299</v>
      </c>
      <c r="BC135" s="7">
        <v>8</v>
      </c>
      <c r="BD135" s="7"/>
      <c r="BE135" s="7" t="s">
        <v>545</v>
      </c>
      <c r="BF135" s="24">
        <v>1.42</v>
      </c>
      <c r="BG135" s="28">
        <f t="shared" si="17"/>
        <v>1.5299750004807706</v>
      </c>
      <c r="BH135" s="19"/>
      <c r="BJ135" s="10"/>
      <c r="BK135" s="10"/>
      <c r="BL135" s="10"/>
      <c r="BM135" s="10"/>
      <c r="BN135" s="10"/>
      <c r="BO135" s="10"/>
      <c r="BP135" s="10"/>
      <c r="BQ135" s="10"/>
      <c r="BR135" s="10"/>
      <c r="BS135" s="10"/>
      <c r="BT135" s="10"/>
      <c r="BU135" s="10"/>
      <c r="BV135" s="10"/>
      <c r="BW135" s="10"/>
      <c r="BX135" s="10"/>
      <c r="BY135" s="10"/>
      <c r="BZ135" s="10"/>
      <c r="CA135" s="10"/>
      <c r="CB135" s="10"/>
      <c r="CC135" s="10"/>
      <c r="CD135" s="10"/>
      <c r="CE135" s="10"/>
      <c r="CF135" s="10"/>
      <c r="CG135" s="10"/>
      <c r="CH135" s="10"/>
      <c r="CI135" s="10"/>
      <c r="CJ135" s="10"/>
      <c r="CK135" s="10"/>
      <c r="CL135" s="10"/>
      <c r="CM135" s="10"/>
      <c r="CN135" s="10"/>
      <c r="CO135" s="10"/>
      <c r="CP135" s="10"/>
    </row>
    <row r="136" spans="1:94" x14ac:dyDescent="0.25">
      <c r="A136" s="2" t="s">
        <v>591</v>
      </c>
      <c r="B136" s="2" t="s">
        <v>592</v>
      </c>
      <c r="C136" s="2" t="s">
        <v>593</v>
      </c>
      <c r="D136" s="2" t="s">
        <v>591</v>
      </c>
      <c r="E136" s="2">
        <v>8.65</v>
      </c>
      <c r="F136" s="2">
        <v>34.5</v>
      </c>
      <c r="G136" s="2">
        <v>301</v>
      </c>
      <c r="H136" s="2" t="s">
        <v>15</v>
      </c>
      <c r="I136" s="2"/>
      <c r="J136" s="2">
        <f t="shared" si="13"/>
        <v>5</v>
      </c>
      <c r="K136" s="2">
        <f t="shared" si="14"/>
        <v>4</v>
      </c>
      <c r="L136" s="2">
        <v>2.66</v>
      </c>
      <c r="M136" s="2">
        <v>1</v>
      </c>
      <c r="N136" s="2">
        <v>0</v>
      </c>
      <c r="O136" s="2">
        <v>0</v>
      </c>
      <c r="P136" s="2">
        <v>1</v>
      </c>
      <c r="Q136" s="2"/>
      <c r="R136" s="2" t="s">
        <v>268</v>
      </c>
      <c r="S136" s="2">
        <v>16.61</v>
      </c>
      <c r="T136" s="2">
        <v>5</v>
      </c>
      <c r="U136" s="2">
        <v>4</v>
      </c>
      <c r="V136" s="2">
        <v>22594516.416666701</v>
      </c>
      <c r="W136" s="2">
        <v>6</v>
      </c>
      <c r="X136" s="2"/>
      <c r="Y136" s="2" t="s">
        <v>594</v>
      </c>
      <c r="Z136" s="16">
        <f t="shared" si="15"/>
        <v>2.5849625007211561</v>
      </c>
      <c r="AA136" s="16"/>
      <c r="AB136" s="2">
        <v>2.66</v>
      </c>
      <c r="AC136" s="2">
        <v>1</v>
      </c>
      <c r="AD136" s="2">
        <v>1</v>
      </c>
      <c r="AE136" s="2">
        <v>24606492.5</v>
      </c>
      <c r="AF136" s="2">
        <v>1</v>
      </c>
      <c r="AG136" s="2"/>
      <c r="AH136" s="2" t="s">
        <v>269</v>
      </c>
      <c r="AI136" s="2">
        <v>5.98</v>
      </c>
      <c r="AJ136" s="2">
        <v>2</v>
      </c>
      <c r="AK136" s="2">
        <v>1</v>
      </c>
      <c r="AL136" s="2">
        <v>41007349</v>
      </c>
      <c r="AM136" s="2">
        <v>2</v>
      </c>
      <c r="AN136" s="2"/>
      <c r="AO136" s="2" t="s">
        <v>595</v>
      </c>
      <c r="AP136" s="16">
        <f t="shared" si="16"/>
        <v>1</v>
      </c>
      <c r="AQ136" s="16"/>
      <c r="AR136" s="2">
        <v>2.66</v>
      </c>
      <c r="AS136" s="2">
        <v>1</v>
      </c>
      <c r="AT136" s="2">
        <v>1</v>
      </c>
      <c r="AU136" s="2">
        <v>24606492.5</v>
      </c>
      <c r="AV136" s="2">
        <v>1</v>
      </c>
      <c r="AW136" s="2"/>
      <c r="AX136" s="2" t="s">
        <v>269</v>
      </c>
      <c r="AY136" s="2">
        <v>5.98</v>
      </c>
      <c r="AZ136" s="2">
        <v>2</v>
      </c>
      <c r="BA136" s="2">
        <v>1</v>
      </c>
      <c r="BB136" s="2">
        <v>9460897.5</v>
      </c>
      <c r="BC136" s="2">
        <v>2</v>
      </c>
      <c r="BD136" s="2"/>
      <c r="BE136" s="2" t="s">
        <v>596</v>
      </c>
      <c r="BF136" s="26">
        <v>1</v>
      </c>
      <c r="BG136" s="16">
        <f t="shared" si="17"/>
        <v>1.5283208335737186</v>
      </c>
      <c r="BH136" s="19"/>
      <c r="BJ136" s="10"/>
      <c r="BK136" s="10"/>
      <c r="BL136" s="10"/>
      <c r="BM136" s="10"/>
      <c r="BN136" s="10"/>
      <c r="BO136" s="10"/>
      <c r="BP136" s="10"/>
      <c r="BQ136" s="10"/>
      <c r="BR136" s="10"/>
      <c r="BS136" s="10"/>
      <c r="BT136" s="10"/>
      <c r="BU136" s="10"/>
      <c r="BV136" s="10"/>
      <c r="BW136" s="10"/>
      <c r="BX136" s="10"/>
      <c r="BY136" s="10"/>
      <c r="BZ136" s="10"/>
      <c r="CA136" s="10"/>
      <c r="CB136" s="10"/>
      <c r="CC136" s="10"/>
      <c r="CD136" s="10"/>
      <c r="CE136" s="10"/>
      <c r="CF136" s="10"/>
      <c r="CG136" s="10"/>
      <c r="CH136" s="10"/>
      <c r="CI136" s="10"/>
      <c r="CJ136" s="10"/>
      <c r="CK136" s="10"/>
      <c r="CL136" s="10"/>
      <c r="CM136" s="10"/>
      <c r="CN136" s="10"/>
      <c r="CO136" s="10"/>
      <c r="CP136" s="10"/>
    </row>
    <row r="137" spans="1:94" x14ac:dyDescent="0.25">
      <c r="A137" s="4" t="s">
        <v>359</v>
      </c>
      <c r="B137" s="4" t="s">
        <v>360</v>
      </c>
      <c r="C137" s="4" t="s">
        <v>361</v>
      </c>
      <c r="D137" s="4" t="s">
        <v>359</v>
      </c>
      <c r="E137" s="4">
        <v>8.5299999999999994</v>
      </c>
      <c r="F137" s="4">
        <v>50.8</v>
      </c>
      <c r="G137" s="4">
        <v>448</v>
      </c>
      <c r="H137" s="4" t="s">
        <v>15</v>
      </c>
      <c r="J137" s="4">
        <f t="shared" si="13"/>
        <v>11</v>
      </c>
      <c r="K137" s="4">
        <f t="shared" si="14"/>
        <v>11</v>
      </c>
      <c r="L137" s="6">
        <v>4.6900000000000004</v>
      </c>
      <c r="M137" s="6">
        <v>2</v>
      </c>
      <c r="N137" s="6">
        <v>2</v>
      </c>
      <c r="O137" s="6">
        <v>8908782.5078125</v>
      </c>
      <c r="P137" s="6">
        <v>2</v>
      </c>
      <c r="Q137" s="6"/>
      <c r="R137" s="6" t="s">
        <v>362</v>
      </c>
      <c r="S137" s="7">
        <v>10.49</v>
      </c>
      <c r="T137" s="7">
        <v>4</v>
      </c>
      <c r="U137" s="7">
        <v>4</v>
      </c>
      <c r="V137" s="7">
        <v>25696667.848958299</v>
      </c>
      <c r="W137" s="7">
        <v>4</v>
      </c>
      <c r="X137" s="7"/>
      <c r="Y137" s="7" t="s">
        <v>364</v>
      </c>
      <c r="Z137" s="13">
        <f t="shared" si="15"/>
        <v>1</v>
      </c>
      <c r="AB137" s="6">
        <v>9.3800000000000008</v>
      </c>
      <c r="AC137" s="6">
        <v>4</v>
      </c>
      <c r="AD137" s="6">
        <v>4</v>
      </c>
      <c r="AE137" s="6">
        <v>18081857.1875</v>
      </c>
      <c r="AF137" s="6">
        <v>5</v>
      </c>
      <c r="AG137" s="6"/>
      <c r="AH137" s="6" t="s">
        <v>363</v>
      </c>
      <c r="AI137" s="7">
        <v>29.46</v>
      </c>
      <c r="AJ137" s="7">
        <v>11</v>
      </c>
      <c r="AK137" s="7">
        <v>11</v>
      </c>
      <c r="AL137" s="7">
        <v>111591413.0625</v>
      </c>
      <c r="AM137" s="7">
        <v>16</v>
      </c>
      <c r="AN137" s="7"/>
      <c r="AO137" s="7" t="s">
        <v>365</v>
      </c>
      <c r="AP137" s="13">
        <f t="shared" si="16"/>
        <v>1.6780719051126378</v>
      </c>
      <c r="AR137" s="6">
        <v>9.3800000000000008</v>
      </c>
      <c r="AS137" s="6">
        <v>4</v>
      </c>
      <c r="AT137" s="6">
        <v>4</v>
      </c>
      <c r="AU137" s="6">
        <v>18081857.1875</v>
      </c>
      <c r="AV137" s="6">
        <v>5</v>
      </c>
      <c r="AW137" s="6"/>
      <c r="AX137" s="6" t="s">
        <v>363</v>
      </c>
      <c r="AY137" s="7">
        <v>31.03</v>
      </c>
      <c r="AZ137" s="7">
        <v>11</v>
      </c>
      <c r="BA137" s="7">
        <v>11</v>
      </c>
      <c r="BB137" s="7">
        <v>133387565.083333</v>
      </c>
      <c r="BC137" s="7">
        <v>18</v>
      </c>
      <c r="BD137" s="7"/>
      <c r="BE137" s="7" t="s">
        <v>366</v>
      </c>
      <c r="BF137" s="24">
        <v>1.85</v>
      </c>
      <c r="BG137" s="28">
        <f t="shared" si="17"/>
        <v>1.5093573017042126</v>
      </c>
      <c r="BH137" s="19"/>
      <c r="BJ137" s="10"/>
      <c r="BK137" s="10"/>
      <c r="BL137" s="10"/>
      <c r="BM137" s="10"/>
      <c r="BN137" s="10"/>
      <c r="BO137" s="10"/>
      <c r="BP137" s="10"/>
      <c r="BQ137" s="10"/>
      <c r="BR137" s="10"/>
      <c r="BS137" s="10"/>
      <c r="BT137" s="10"/>
      <c r="BU137" s="10"/>
      <c r="BV137" s="10"/>
      <c r="BW137" s="10"/>
      <c r="BX137" s="10"/>
      <c r="BY137" s="10"/>
      <c r="BZ137" s="10"/>
      <c r="CA137" s="10"/>
      <c r="CB137" s="10"/>
      <c r="CC137" s="10"/>
      <c r="CD137" s="10"/>
      <c r="CE137" s="10"/>
      <c r="CF137" s="10"/>
      <c r="CG137" s="10"/>
      <c r="CH137" s="10"/>
      <c r="CI137" s="10"/>
      <c r="CJ137" s="10"/>
      <c r="CK137" s="10"/>
      <c r="CL137" s="10"/>
      <c r="CM137" s="10"/>
      <c r="CN137" s="10"/>
      <c r="CO137" s="10"/>
      <c r="CP137" s="10"/>
    </row>
    <row r="138" spans="1:94" x14ac:dyDescent="0.25">
      <c r="A138" s="4" t="s">
        <v>626</v>
      </c>
      <c r="B138" s="4" t="s">
        <v>627</v>
      </c>
      <c r="C138" s="4" t="s">
        <v>628</v>
      </c>
      <c r="D138" s="4" t="s">
        <v>626</v>
      </c>
      <c r="E138" s="4">
        <v>7.18</v>
      </c>
      <c r="F138" s="4">
        <v>10.7</v>
      </c>
      <c r="G138" s="4">
        <v>95</v>
      </c>
      <c r="H138" s="4" t="s">
        <v>440</v>
      </c>
      <c r="J138" s="4">
        <f t="shared" si="13"/>
        <v>2</v>
      </c>
      <c r="K138" s="4">
        <f t="shared" si="14"/>
        <v>2</v>
      </c>
      <c r="L138" s="6">
        <v>23.16</v>
      </c>
      <c r="M138" s="6">
        <v>2</v>
      </c>
      <c r="N138" s="6">
        <v>2</v>
      </c>
      <c r="O138" s="6">
        <v>118041466.109375</v>
      </c>
      <c r="P138" s="6">
        <v>2</v>
      </c>
      <c r="Q138" s="6"/>
      <c r="R138" s="6" t="s">
        <v>629</v>
      </c>
      <c r="S138" s="7">
        <v>23.16</v>
      </c>
      <c r="T138" s="7">
        <v>2</v>
      </c>
      <c r="U138" s="7">
        <v>2</v>
      </c>
      <c r="V138" s="7">
        <v>217489600.96875</v>
      </c>
      <c r="W138" s="7">
        <v>4</v>
      </c>
      <c r="X138" s="7"/>
      <c r="Y138" s="7" t="s">
        <v>631</v>
      </c>
      <c r="Z138" s="13">
        <f t="shared" si="15"/>
        <v>1</v>
      </c>
      <c r="AB138" s="6">
        <v>10.53</v>
      </c>
      <c r="AC138" s="6">
        <v>1</v>
      </c>
      <c r="AD138" s="6">
        <v>0</v>
      </c>
      <c r="AE138" s="6">
        <v>0</v>
      </c>
      <c r="AF138" s="6">
        <v>1</v>
      </c>
      <c r="AG138" s="6"/>
      <c r="AH138" s="6" t="s">
        <v>630</v>
      </c>
      <c r="AI138" s="7">
        <v>23.16</v>
      </c>
      <c r="AJ138" s="7">
        <v>2</v>
      </c>
      <c r="AK138" s="7">
        <v>0</v>
      </c>
      <c r="AL138" s="7">
        <v>443916420</v>
      </c>
      <c r="AM138" s="7">
        <v>3</v>
      </c>
      <c r="AN138" s="7"/>
      <c r="AO138" s="7" t="s">
        <v>629</v>
      </c>
      <c r="AP138" s="13">
        <f t="shared" si="16"/>
        <v>1.5849625007211563</v>
      </c>
      <c r="AR138" s="6">
        <v>10.53</v>
      </c>
      <c r="AS138" s="6">
        <v>1</v>
      </c>
      <c r="AT138" s="6">
        <v>0</v>
      </c>
      <c r="AU138" s="6">
        <v>0</v>
      </c>
      <c r="AV138" s="6">
        <v>1</v>
      </c>
      <c r="AW138" s="6"/>
      <c r="AX138" s="6" t="s">
        <v>630</v>
      </c>
      <c r="AY138" s="7">
        <v>23.16</v>
      </c>
      <c r="AZ138" s="7">
        <v>2</v>
      </c>
      <c r="BA138" s="7">
        <v>0</v>
      </c>
      <c r="BB138" s="7">
        <v>277246371.75</v>
      </c>
      <c r="BC138" s="7">
        <v>3</v>
      </c>
      <c r="BD138" s="7"/>
      <c r="BE138" s="7" t="s">
        <v>631</v>
      </c>
      <c r="BF138" s="24">
        <v>1.58</v>
      </c>
      <c r="BG138" s="28">
        <f t="shared" ref="BG138:BG140" si="18">(Z138+AP138+BF138)/3</f>
        <v>1.3883208335737187</v>
      </c>
      <c r="BH138" s="19"/>
      <c r="BJ138" s="10"/>
      <c r="BK138" s="10"/>
      <c r="BL138" s="10"/>
      <c r="BM138" s="10"/>
      <c r="BN138" s="10"/>
      <c r="BO138" s="10"/>
      <c r="BP138" s="10"/>
      <c r="BQ138" s="10"/>
      <c r="BR138" s="10"/>
      <c r="BS138" s="10"/>
      <c r="BT138" s="10"/>
      <c r="BU138" s="10"/>
      <c r="BV138" s="10"/>
      <c r="BW138" s="10"/>
      <c r="BX138" s="10"/>
      <c r="BY138" s="10"/>
      <c r="BZ138" s="10"/>
      <c r="CA138" s="10"/>
      <c r="CB138" s="10"/>
      <c r="CC138" s="10"/>
      <c r="CD138" s="10"/>
      <c r="CE138" s="10"/>
      <c r="CF138" s="10"/>
      <c r="CG138" s="10"/>
      <c r="CH138" s="10"/>
      <c r="CI138" s="10"/>
      <c r="CJ138" s="10"/>
      <c r="CK138" s="10"/>
      <c r="CL138" s="10"/>
      <c r="CM138" s="10"/>
      <c r="CN138" s="10"/>
      <c r="CO138" s="10"/>
      <c r="CP138" s="10"/>
    </row>
    <row r="139" spans="1:94" x14ac:dyDescent="0.25">
      <c r="A139" s="4" t="s">
        <v>529</v>
      </c>
      <c r="B139" s="4" t="s">
        <v>530</v>
      </c>
      <c r="C139" s="4" t="s">
        <v>531</v>
      </c>
      <c r="D139" s="4" t="s">
        <v>529</v>
      </c>
      <c r="E139" s="4">
        <v>9.25</v>
      </c>
      <c r="F139" s="4">
        <v>434.9</v>
      </c>
      <c r="G139" s="4">
        <v>4061</v>
      </c>
      <c r="H139" s="4" t="s">
        <v>15</v>
      </c>
      <c r="J139" s="4">
        <f t="shared" ref="J139:J140" si="19">MAX(M139,T139,AC139,AJ139,AZ139)</f>
        <v>19</v>
      </c>
      <c r="K139" s="4">
        <f t="shared" ref="K139:K140" si="20">MAX(N139,U139,AD139,AK139,AT139,BA139)</f>
        <v>19</v>
      </c>
      <c r="L139" s="6">
        <v>7.49</v>
      </c>
      <c r="M139" s="6">
        <v>9</v>
      </c>
      <c r="N139" s="6">
        <v>9</v>
      </c>
      <c r="O139" s="6">
        <v>7832595.48046875</v>
      </c>
      <c r="P139" s="6">
        <v>9</v>
      </c>
      <c r="Q139" s="6"/>
      <c r="R139" s="6" t="s">
        <v>532</v>
      </c>
      <c r="S139" s="7">
        <v>12.53</v>
      </c>
      <c r="T139" s="7">
        <v>19</v>
      </c>
      <c r="U139" s="7">
        <v>19</v>
      </c>
      <c r="V139" s="7">
        <v>27427421.708333299</v>
      </c>
      <c r="W139" s="7">
        <v>20</v>
      </c>
      <c r="X139" s="7"/>
      <c r="Y139" s="7" t="s">
        <v>534</v>
      </c>
      <c r="Z139" s="13">
        <f t="shared" si="15"/>
        <v>1.15200309344505</v>
      </c>
      <c r="AB139" s="6">
        <v>2.4900000000000002</v>
      </c>
      <c r="AC139" s="6">
        <v>3</v>
      </c>
      <c r="AD139" s="6">
        <v>3</v>
      </c>
      <c r="AE139" s="6">
        <v>8487233.48046875</v>
      </c>
      <c r="AF139" s="6">
        <v>3</v>
      </c>
      <c r="AG139" s="6"/>
      <c r="AH139" s="6" t="s">
        <v>533</v>
      </c>
      <c r="AI139" s="7">
        <v>7.49</v>
      </c>
      <c r="AJ139" s="7">
        <v>8</v>
      </c>
      <c r="AK139" s="7">
        <v>8</v>
      </c>
      <c r="AL139" s="7">
        <v>30393711.875</v>
      </c>
      <c r="AM139" s="7">
        <v>12</v>
      </c>
      <c r="AN139" s="7"/>
      <c r="AO139" s="7" t="s">
        <v>535</v>
      </c>
      <c r="AP139" s="13">
        <f t="shared" si="16"/>
        <v>2</v>
      </c>
      <c r="AR139" s="6">
        <v>2.4900000000000002</v>
      </c>
      <c r="AS139" s="6">
        <v>3</v>
      </c>
      <c r="AT139" s="6">
        <v>3</v>
      </c>
      <c r="AU139" s="6">
        <v>8487233.48046875</v>
      </c>
      <c r="AV139" s="6">
        <v>3</v>
      </c>
      <c r="AW139" s="6"/>
      <c r="AX139" s="6" t="s">
        <v>533</v>
      </c>
      <c r="AY139" s="7">
        <v>4.8</v>
      </c>
      <c r="AZ139" s="7">
        <v>4</v>
      </c>
      <c r="BA139" s="7">
        <v>4</v>
      </c>
      <c r="BB139" s="7">
        <v>29706815.630208299</v>
      </c>
      <c r="BC139" s="7">
        <v>6</v>
      </c>
      <c r="BD139" s="7"/>
      <c r="BE139" s="7" t="s">
        <v>536</v>
      </c>
      <c r="BF139" s="24">
        <v>1</v>
      </c>
      <c r="BG139" s="28">
        <f t="shared" si="18"/>
        <v>1.3840010311483499</v>
      </c>
      <c r="BH139" s="19"/>
    </row>
    <row r="140" spans="1:94" x14ac:dyDescent="0.25">
      <c r="A140" s="4" t="s">
        <v>1013</v>
      </c>
      <c r="B140" s="4" t="s">
        <v>1014</v>
      </c>
      <c r="C140" s="4" t="s">
        <v>1015</v>
      </c>
      <c r="D140" s="4" t="s">
        <v>1013</v>
      </c>
      <c r="E140" s="4">
        <v>5.64</v>
      </c>
      <c r="F140" s="4">
        <v>105.4</v>
      </c>
      <c r="G140" s="4">
        <v>914</v>
      </c>
      <c r="H140" s="4" t="s">
        <v>1016</v>
      </c>
      <c r="J140" s="4">
        <f t="shared" si="19"/>
        <v>8</v>
      </c>
      <c r="K140" s="4">
        <f t="shared" si="20"/>
        <v>8</v>
      </c>
      <c r="L140" s="6">
        <v>2.74</v>
      </c>
      <c r="M140" s="6">
        <v>2</v>
      </c>
      <c r="N140" s="6">
        <v>2</v>
      </c>
      <c r="O140" s="6">
        <v>7768852.09375</v>
      </c>
      <c r="P140" s="6">
        <v>2</v>
      </c>
      <c r="Q140" s="6"/>
      <c r="R140" s="6" t="s">
        <v>1017</v>
      </c>
      <c r="S140" s="7">
        <v>6.89</v>
      </c>
      <c r="T140" s="7">
        <v>6</v>
      </c>
      <c r="U140" s="7">
        <v>6</v>
      </c>
      <c r="V140" s="7">
        <v>25050519.625</v>
      </c>
      <c r="W140" s="7">
        <v>7</v>
      </c>
      <c r="X140" s="7"/>
      <c r="Y140" s="7" t="s">
        <v>1019</v>
      </c>
      <c r="Z140" s="13">
        <f t="shared" si="15"/>
        <v>1.8073549220576042</v>
      </c>
      <c r="AB140" s="6">
        <v>3.28</v>
      </c>
      <c r="AC140" s="6">
        <v>3</v>
      </c>
      <c r="AD140" s="6">
        <v>3</v>
      </c>
      <c r="AE140" s="6">
        <v>13930060.234375</v>
      </c>
      <c r="AF140" s="6">
        <v>4</v>
      </c>
      <c r="AG140" s="6"/>
      <c r="AH140" s="6" t="s">
        <v>1018</v>
      </c>
      <c r="AI140" s="7">
        <v>11.16</v>
      </c>
      <c r="AJ140" s="7">
        <v>8</v>
      </c>
      <c r="AK140" s="7">
        <v>8</v>
      </c>
      <c r="AL140" s="7">
        <v>78435474.708333299</v>
      </c>
      <c r="AM140" s="7">
        <v>8</v>
      </c>
      <c r="AN140" s="7"/>
      <c r="AO140" s="7" t="s">
        <v>1020</v>
      </c>
      <c r="AP140" s="13">
        <f t="shared" si="16"/>
        <v>1</v>
      </c>
      <c r="AR140" s="6">
        <v>3.28</v>
      </c>
      <c r="AS140" s="6">
        <v>3</v>
      </c>
      <c r="AT140" s="6">
        <v>3</v>
      </c>
      <c r="AU140" s="6">
        <v>13930060.234375</v>
      </c>
      <c r="AV140" s="6">
        <v>4</v>
      </c>
      <c r="AW140" s="6"/>
      <c r="AX140" s="6" t="s">
        <v>1018</v>
      </c>
      <c r="AY140" s="7">
        <v>9.9600000000000009</v>
      </c>
      <c r="AZ140" s="7">
        <v>8</v>
      </c>
      <c r="BA140" s="7">
        <v>8</v>
      </c>
      <c r="BB140" s="7">
        <v>70600927.375</v>
      </c>
      <c r="BC140" s="7">
        <v>8</v>
      </c>
      <c r="BD140" s="7"/>
      <c r="BE140" s="7" t="s">
        <v>1021</v>
      </c>
      <c r="BF140" s="24">
        <v>1</v>
      </c>
      <c r="BG140" s="28">
        <f t="shared" si="18"/>
        <v>1.2691183073525347</v>
      </c>
      <c r="BH140" s="19"/>
    </row>
  </sheetData>
  <autoFilter ref="A10:CP140"/>
  <sortState ref="A4:BG134">
    <sortCondition descending="1" ref="BG4:BG134"/>
  </sortState>
  <mergeCells count="6">
    <mergeCell ref="AY9:BF9"/>
    <mergeCell ref="L9:R9"/>
    <mergeCell ref="S9:Z9"/>
    <mergeCell ref="AB9:AH9"/>
    <mergeCell ref="AI9:AP9"/>
    <mergeCell ref="AR9:AX9"/>
  </mergeCells>
  <pageMargins left="0.7" right="0.7" top="0.75" bottom="0.75" header="0.3" footer="0.3"/>
  <pageSetup scale="50"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_S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uc Minh Duong</dc:creator>
  <cp:lastModifiedBy>Miles, Lewis, Macmillan</cp:lastModifiedBy>
  <cp:lastPrinted>2016-12-15T21:47:20Z</cp:lastPrinted>
  <dcterms:created xsi:type="dcterms:W3CDTF">2016-12-09T20:05:06Z</dcterms:created>
  <dcterms:modified xsi:type="dcterms:W3CDTF">2017-11-28T10:35:24Z</dcterms:modified>
</cp:coreProperties>
</file>